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hecklist" sheetId="1" state="visible" r:id="rId2"/>
    <sheet name="Overview" sheetId="2" state="visible" r:id="rId3"/>
  </sheets>
  <definedNames>
    <definedName function="false" hidden="false" localSheetId="0" name="_ENREF_37" vbProcedure="false">Checklist!$E$15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200">
  <si>
    <t xml:space="preserve">Supplemental Table  S1. Metabolite Reporting Guidelines (Checklist table)</t>
  </si>
  <si>
    <t xml:space="preserve">Level</t>
  </si>
  <si>
    <t xml:space="preserve">Aspect</t>
  </si>
  <si>
    <t xml:space="preserve">Information</t>
  </si>
  <si>
    <t xml:space="preserve">Fill in</t>
  </si>
  <si>
    <t xml:space="preserve">general aspect</t>
  </si>
  <si>
    <t xml:space="preserve">Type of metabolome analysis</t>
  </si>
  <si>
    <t xml:space="preserve">targeted metabolite analysis</t>
  </si>
  <si>
    <t xml:space="preserve">non-targeted metabolite class scale profiling</t>
  </si>
  <si>
    <t xml:space="preserve">non-targeted metabolome scale profiling</t>
  </si>
  <si>
    <t xml:space="preserve">non-targeted finger printing of mass features</t>
  </si>
  <si>
    <t xml:space="preserve">Type of quantification</t>
  </si>
  <si>
    <t xml:space="preserve">absolute or quantification</t>
  </si>
  <si>
    <t xml:space="preserve">Relative quantification</t>
  </si>
  <si>
    <t xml:space="preserve">Type of reference samples</t>
  </si>
  <si>
    <t xml:space="preserve">chemically defined</t>
  </si>
  <si>
    <t xml:space="preserve">standard reference compounds aquired in chemical companies</t>
  </si>
  <si>
    <t xml:space="preserve">biologically defined</t>
  </si>
  <si>
    <t xml:space="preserve">-</t>
  </si>
  <si>
    <t xml:space="preserve">Type of replication</t>
  </si>
  <si>
    <t xml:space="preserve">analytical (same analytical sample preparation)</t>
  </si>
  <si>
    <t xml:space="preserve">technological (same biological preparation)</t>
  </si>
  <si>
    <t xml:space="preserve">biological (same experimental condition)</t>
  </si>
  <si>
    <t xml:space="preserve">full experiment</t>
  </si>
  <si>
    <t xml:space="preserve">Type of technology</t>
  </si>
  <si>
    <t xml:space="preserve">reference publication</t>
  </si>
  <si>
    <t xml:space="preserve">Lisec et al (2006)</t>
  </si>
  <si>
    <t xml:space="preserve">Sample preparation</t>
  </si>
  <si>
    <t xml:space="preserve"> </t>
  </si>
  <si>
    <t xml:space="preserve">chemical derivatized</t>
  </si>
  <si>
    <t xml:space="preserve">method of chromatography/separation</t>
  </si>
  <si>
    <t xml:space="preserve">method of ionization</t>
  </si>
  <si>
    <t xml:space="preserve">  - 70 MeVolt hard ionization</t>
  </si>
  <si>
    <t xml:space="preserve">method of detection</t>
  </si>
  <si>
    <t xml:space="preserve">electron impact ionization</t>
  </si>
  <si>
    <t xml:space="preserve">metabolite/mass feature</t>
  </si>
  <si>
    <t xml:space="preserve">Metabolite</t>
  </si>
  <si>
    <t xml:space="preserve">metabolite name</t>
  </si>
  <si>
    <t xml:space="preserve">see table 2</t>
  </si>
  <si>
    <t xml:space="preserve">metabolite sum formula</t>
  </si>
  <si>
    <t xml:space="preserve">metabolite structure and public source of metabolite identifier</t>
  </si>
  <si>
    <r>
      <rPr>
        <sz val="11"/>
        <rFont val="Arial"/>
        <family val="2"/>
      </rPr>
      <t xml:space="preserve">Metabolites were identified in comparison to database entries of authentic standards (Kopka</t>
    </r>
    <r>
      <rPr>
        <i val="true"/>
        <sz val="11"/>
        <rFont val="Arial"/>
        <family val="2"/>
      </rPr>
      <t xml:space="preserve"> et al.</t>
    </r>
    <r>
      <rPr>
        <sz val="11"/>
        <rFont val="Arial"/>
        <family val="2"/>
      </rPr>
      <t xml:space="preserve">, 2005; Schauer</t>
    </r>
    <r>
      <rPr>
        <i val="true"/>
        <sz val="11"/>
        <rFont val="Arial"/>
        <family val="2"/>
      </rPr>
      <t xml:space="preserve"> et al.</t>
    </r>
    <r>
      <rPr>
        <sz val="11"/>
        <rFont val="Arial"/>
        <family val="2"/>
      </rPr>
      <t xml:space="preserve">, 2005).</t>
    </r>
  </si>
  <si>
    <t xml:space="preserve">Identification</t>
  </si>
  <si>
    <t xml:space="preserve">identification process</t>
  </si>
  <si>
    <t xml:space="preserve">manually supervized with TagFinder software</t>
  </si>
  <si>
    <t xml:space="preserve">by authentic mass isotopomer added to one or all biological sample(s)</t>
  </si>
  <si>
    <t xml:space="preserve">by authentic reference compound within a co-processed reference mixture</t>
  </si>
  <si>
    <t xml:space="preserve">by authentic reference compound previously mapped to the analytical system</t>
  </si>
  <si>
    <t xml:space="preserve">reference library</t>
  </si>
  <si>
    <t xml:space="preserve">Metabolites were identified in comparison to database entries of authentic standards (Kopka et al., 2005; Schauer et al., 2005)</t>
  </si>
  <si>
    <t xml:space="preserve">type of mass spectrum </t>
  </si>
  <si>
    <t xml:space="preserve">by match of molecular mass (single mass fragment)</t>
  </si>
  <si>
    <t xml:space="preserve">A minimum of 3 unique mass fragments was required for the relative quantification of metabolite pool sizes</t>
  </si>
  <si>
    <t xml:space="preserve">by match of fragments</t>
  </si>
  <si>
    <t xml:space="preserve">YES</t>
  </si>
  <si>
    <t xml:space="preserve">by match of fragmentation pattern</t>
  </si>
  <si>
    <t xml:space="preserve">by match of mass spectrum to reference library</t>
  </si>
  <si>
    <t xml:space="preserve">Mass spectral matching thresholds were: Match &gt; 650 (best match = 1000) and RI-deviation &lt; 1.0%</t>
  </si>
  <si>
    <t xml:space="preserve">type of retention index</t>
  </si>
  <si>
    <t xml:space="preserve">by match of retention time (index) to reference library</t>
  </si>
  <si>
    <t xml:space="preserve">fatty acid methylesters (FAMEs)</t>
  </si>
  <si>
    <t xml:space="preserve">Quantification</t>
  </si>
  <si>
    <t xml:space="preserve">type of quantification</t>
  </si>
  <si>
    <t xml:space="preserve">relative quantification by internal standard</t>
  </si>
  <si>
    <t xml:space="preserve">Validity testing</t>
  </si>
  <si>
    <t xml:space="preserve">Recovery testing (chemical analog)</t>
  </si>
  <si>
    <t xml:space="preserve">not performed</t>
  </si>
  <si>
    <t xml:space="preserve">Recovery testing (internally added mass isotopomer)</t>
  </si>
  <si>
    <t xml:space="preserve">Recovery testing (mixture of most divergent samples from the experiment)</t>
  </si>
  <si>
    <t xml:space="preserve">Test for linear range </t>
  </si>
  <si>
    <t xml:space="preserve">performed</t>
  </si>
  <si>
    <t xml:space="preserve">Limit of quantification (LOQ)</t>
  </si>
  <si>
    <t xml:space="preserve">Limit of detection (LOD)</t>
  </si>
  <si>
    <r>
      <rPr>
        <b val="true"/>
        <sz val="12"/>
        <rFont val="Times New Roman"/>
        <family val="1"/>
      </rPr>
      <t xml:space="preserve">Supplemental Table S1. </t>
    </r>
    <r>
      <rPr>
        <sz val="12"/>
        <rFont val="Times New Roman"/>
        <family val="1"/>
      </rPr>
      <t xml:space="preserve">Overview of the metabolite reporting list.</t>
    </r>
  </si>
  <si>
    <t xml:space="preserve">GC-TOF-MS metabolites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Experiment title:</t>
  </si>
  <si>
    <r>
      <rPr>
        <sz val="11"/>
        <color rgb="FF000000"/>
        <rFont val="Times New Roman"/>
        <family val="1"/>
      </rPr>
      <t xml:space="preserve">Metabolite profiling of a haptophyta alga, </t>
    </r>
    <r>
      <rPr>
        <i val="true"/>
        <sz val="11"/>
        <color rgb="FF000000"/>
        <rFont val="Times New Roman"/>
        <family val="1"/>
      </rPr>
      <t xml:space="preserve">Emiliania</t>
    </r>
    <r>
      <rPr>
        <sz val="11"/>
        <color rgb="FF000000"/>
        <rFont val="Times New Roman"/>
        <family val="1"/>
      </rPr>
      <t xml:space="preserve"> </t>
    </r>
    <r>
      <rPr>
        <i val="true"/>
        <sz val="11"/>
        <color rgb="FF000000"/>
        <rFont val="Times New Roman"/>
        <family val="1"/>
      </rPr>
      <t xml:space="preserve">huxleyi</t>
    </r>
  </si>
  <si>
    <t xml:space="preserve">Organism/Plant species:</t>
  </si>
  <si>
    <t xml:space="preserve">Emiliania huxleyi</t>
  </si>
  <si>
    <t xml:space="preserve">Organ/tissue:</t>
  </si>
  <si>
    <t xml:space="preserve">cell</t>
  </si>
  <si>
    <t xml:space="preserve">Analytical tool:</t>
  </si>
  <si>
    <t xml:space="preserve">GC-TOF-MS</t>
  </si>
  <si>
    <t xml:space="preserve">Peak/compound no.- number referenced back to the main text </t>
  </si>
  <si>
    <t xml:space="preserve">Ret . Time- Time expected, Tag Time Index and Time deviation</t>
  </si>
  <si>
    <t xml:space="preserve">Putative Name- putative identification of the metabolite/derivative</t>
  </si>
  <si>
    <t xml:space="preserve">Corresponding metabolite name in literature</t>
  </si>
  <si>
    <t xml:space="preserve">Mol. Formula- molecular formula of the metabolite or its FA adduct;</t>
  </si>
  <si>
    <t xml:space="preserve">Mass to charge ratio (m/z)</t>
  </si>
  <si>
    <t xml:space="preserve">(S)- identification confirmed by a standard compound</t>
  </si>
  <si>
    <t xml:space="preserve">I, II, III- different isomers</t>
  </si>
  <si>
    <r>
      <rPr>
        <sz val="11"/>
        <rFont val="Times New Roman"/>
        <family val="1"/>
      </rPr>
      <t xml:space="preserve">Identification level (A; B; C; D)- (A) standard or NMR; (B) MS/MS; (C) MS</t>
    </r>
    <r>
      <rPr>
        <vertAlign val="superscript"/>
        <sz val="11"/>
        <rFont val="Times New Roman"/>
        <family val="1"/>
      </rPr>
      <t xml:space="preserve">E</t>
    </r>
    <r>
      <rPr>
        <sz val="11"/>
        <rFont val="Times New Roman"/>
        <family val="1"/>
      </rPr>
      <t xml:space="preserve">; (D) MS only </t>
    </r>
  </si>
  <si>
    <t xml:space="preserve">Peak/Compound no.</t>
  </si>
  <si>
    <t xml:space="preserve">Time Expected</t>
  </si>
  <si>
    <t xml:space="preserve">Tag Time Index</t>
  </si>
  <si>
    <t xml:space="preserve">Time Deviation</t>
  </si>
  <si>
    <r>
      <rPr>
        <b val="true"/>
        <sz val="11"/>
        <rFont val="Times New Roman"/>
        <family val="1"/>
      </rPr>
      <t xml:space="preserve">Putative metabolite name </t>
    </r>
    <r>
      <rPr>
        <b val="true"/>
        <sz val="11"/>
        <color rgb="FFFF0000"/>
        <rFont val="Times New Roman"/>
        <family val="1"/>
      </rPr>
      <t xml:space="preserve">(Derivative)</t>
    </r>
  </si>
  <si>
    <t xml:space="preserve">Corresponding  Metabolite in Literature</t>
  </si>
  <si>
    <t xml:space="preserve">Metabolite Class</t>
  </si>
  <si>
    <t xml:space="preserve">Mol formula</t>
  </si>
  <si>
    <t xml:space="preserve">Species detected before</t>
  </si>
  <si>
    <t xml:space="preserve">References</t>
  </si>
  <si>
    <t xml:space="preserve">Identification level (A-D)</t>
  </si>
  <si>
    <t xml:space="preserve">M000026_A110001-101_METB_208565_TOF_Alanine, DL- (2TMS)</t>
  </si>
  <si>
    <t xml:space="preserve">Alanine</t>
  </si>
  <si>
    <t xml:space="preserve">Amino acids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3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7</t>
    </r>
    <r>
      <rPr>
        <sz val="12"/>
        <rFont val="Arial"/>
        <family val="2"/>
      </rPr>
      <t xml:space="preserve">NO</t>
    </r>
    <r>
      <rPr>
        <vertAlign val="subscript"/>
        <sz val="12"/>
        <rFont val="Arial"/>
        <family val="2"/>
      </rPr>
      <t xml:space="preserve">2</t>
    </r>
  </si>
  <si>
    <r>
      <rPr>
        <sz val="12"/>
        <rFont val="Arial"/>
        <family val="2"/>
      </rPr>
      <t xml:space="preserve">Tomato, Arabidopsis, potato, </t>
    </r>
    <r>
      <rPr>
        <i val="true"/>
        <sz val="12"/>
        <rFont val="Arial"/>
        <family val="2"/>
      </rPr>
      <t xml:space="preserve">Lotus japonicus</t>
    </r>
  </si>
  <si>
    <t xml:space="preserve">M000030_A122001-101_METB_271580_TOF_Valine, DL- (2TMS)</t>
  </si>
  <si>
    <t xml:space="preserve">Valin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5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11</t>
    </r>
    <r>
      <rPr>
        <sz val="12"/>
        <rFont val="Arial"/>
        <family val="2"/>
      </rPr>
      <t xml:space="preserve">NO</t>
    </r>
    <r>
      <rPr>
        <vertAlign val="subscript"/>
        <sz val="12"/>
        <rFont val="Arial"/>
        <family val="2"/>
      </rPr>
      <t xml:space="preserve">2</t>
    </r>
  </si>
  <si>
    <t xml:space="preserve">M000025_A129002-101_METB_301020_TOF_Leucine, DL- (2TMS)</t>
  </si>
  <si>
    <t xml:space="preserve">Leucin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6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13</t>
    </r>
    <r>
      <rPr>
        <sz val="12"/>
        <rFont val="Arial"/>
        <family val="2"/>
      </rPr>
      <t xml:space="preserve">NO</t>
    </r>
    <r>
      <rPr>
        <vertAlign val="subscript"/>
        <sz val="12"/>
        <rFont val="Arial"/>
        <family val="2"/>
      </rPr>
      <t xml:space="preserve">2</t>
    </r>
  </si>
  <si>
    <t xml:space="preserve">M000017_A132002-101_METB_319193_TOF_Isoleucine, L- (2TMS)</t>
  </si>
  <si>
    <t xml:space="preserve">Isoleucine</t>
  </si>
  <si>
    <t xml:space="preserve">Tomato, Arabidopsis, potato</t>
  </si>
  <si>
    <t xml:space="preserve">M000031_A133001-101_METB_325180_TOF_Glycine (3TMS)</t>
  </si>
  <si>
    <t xml:space="preserve">Glycine 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5</t>
    </r>
    <r>
      <rPr>
        <sz val="12"/>
        <rFont val="Arial"/>
        <family val="2"/>
      </rPr>
      <t xml:space="preserve">NO</t>
    </r>
    <r>
      <rPr>
        <vertAlign val="subscript"/>
        <sz val="12"/>
        <rFont val="Arial"/>
        <family val="2"/>
      </rPr>
      <t xml:space="preserve">2</t>
    </r>
  </si>
  <si>
    <t xml:space="preserve">M000073_A135003-101_METB_345050_TOF_Glyceric acid, DL- (3TMS)</t>
  </si>
  <si>
    <t xml:space="preserve">Glycerate</t>
  </si>
  <si>
    <t xml:space="preserve">Organic acid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3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6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4</t>
    </r>
  </si>
  <si>
    <t xml:space="preserve">M000015_A138001-101_METB_357523_TOF_Serine, DL- (3TMS)</t>
  </si>
  <si>
    <t xml:space="preserve">Serin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3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7</t>
    </r>
    <r>
      <rPr>
        <sz val="12"/>
        <rFont val="Arial"/>
        <family val="2"/>
      </rPr>
      <t xml:space="preserve">NO</t>
    </r>
    <r>
      <rPr>
        <vertAlign val="subscript"/>
        <sz val="12"/>
        <rFont val="Arial"/>
        <family val="2"/>
      </rPr>
      <t xml:space="preserve">3</t>
    </r>
  </si>
  <si>
    <t xml:space="preserve">M000016_A140001-101_METB_368365_TOF_Threonine, DL- (3TMS)</t>
  </si>
  <si>
    <t xml:space="preserve">Threonin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4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9</t>
    </r>
    <r>
      <rPr>
        <sz val="12"/>
        <rFont val="Arial"/>
        <family val="2"/>
      </rPr>
      <t xml:space="preserve">NO</t>
    </r>
    <r>
      <rPr>
        <vertAlign val="subscript"/>
        <sz val="12"/>
        <rFont val="Arial"/>
        <family val="2"/>
      </rPr>
      <t xml:space="preserve">3</t>
    </r>
  </si>
  <si>
    <t xml:space="preserve">M000024_A141001-101_METB_409350_TOF_Serine, O-acetyl-, DL- (2TMS)</t>
  </si>
  <si>
    <r>
      <rPr>
        <i val="true"/>
        <sz val="12"/>
        <rFont val="Arial"/>
        <family val="2"/>
      </rPr>
      <t xml:space="preserve">O</t>
    </r>
    <r>
      <rPr>
        <sz val="12"/>
        <rFont val="Arial"/>
        <family val="2"/>
      </rPr>
      <t xml:space="preserve">-acetylserine</t>
    </r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5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9</t>
    </r>
    <r>
      <rPr>
        <sz val="12"/>
        <rFont val="Arial"/>
        <family val="2"/>
      </rPr>
      <t xml:space="preserve">NO</t>
    </r>
    <r>
      <rPr>
        <vertAlign val="subscript"/>
        <sz val="12"/>
        <rFont val="Arial"/>
        <family val="2"/>
      </rPr>
      <t xml:space="preserve">4</t>
    </r>
  </si>
  <si>
    <t xml:space="preserve">M000478_A147004-101_METB_430430_TOF_Decanoic acid, n- (1TMS)</t>
  </si>
  <si>
    <t xml:space="preserve">Decanoate</t>
  </si>
  <si>
    <t xml:space="preserve">Fatty acids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10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20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2</t>
    </r>
  </si>
  <si>
    <t xml:space="preserve">M000033_A152002-101_METB_457283_TOF_Aspartic acid, L- (3TMS)</t>
  </si>
  <si>
    <t xml:space="preserve">Aspartat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4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7</t>
    </r>
    <r>
      <rPr>
        <sz val="12"/>
        <rFont val="Arial"/>
        <family val="2"/>
      </rPr>
      <t xml:space="preserve">NO</t>
    </r>
    <r>
      <rPr>
        <vertAlign val="subscript"/>
        <sz val="12"/>
        <rFont val="Arial"/>
        <family val="2"/>
      </rPr>
      <t xml:space="preserve">4</t>
    </r>
  </si>
  <si>
    <t xml:space="preserve">M000078_A156001-101_METB_458330_TOF_Threonic acid (4TMS)</t>
  </si>
  <si>
    <t xml:space="preserve">Threonate</t>
  </si>
  <si>
    <t xml:space="preserve">Hydroxy acid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4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8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5</t>
    </r>
  </si>
  <si>
    <t xml:space="preserve">Tomato, Arabidopsis</t>
  </si>
  <si>
    <t xml:space="preserve">M000582_A168002-101_METB_500740_TOF_Ribose, D- (1MEOX) (4TMS)</t>
  </si>
  <si>
    <t xml:space="preserve">Ribose</t>
  </si>
  <si>
    <t xml:space="preserve">Sugar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10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10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5</t>
    </r>
  </si>
  <si>
    <t xml:space="preserve">M000036_A163001-101_METB_507780_TOF_Glutamic acid, DL- (3TMS)</t>
  </si>
  <si>
    <t xml:space="preserve">Glutamat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5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9</t>
    </r>
    <r>
      <rPr>
        <sz val="12"/>
        <rFont val="Arial"/>
        <family val="2"/>
      </rPr>
      <t xml:space="preserve">NO</t>
    </r>
    <r>
      <rPr>
        <vertAlign val="subscript"/>
        <sz val="12"/>
        <rFont val="Arial"/>
        <family val="2"/>
      </rPr>
      <t xml:space="preserve">5</t>
    </r>
  </si>
  <si>
    <t xml:space="preserve">M000479_A166003-101_CONT-METB_527860_TOF_Dodecanoic acid, n- (1TMS)</t>
  </si>
  <si>
    <t xml:space="preserve">Dodecanoat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12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24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2</t>
    </r>
  </si>
  <si>
    <t xml:space="preserve">M000011_A164001-101_METB_531145_TOF_Phenylalanine, DL- (2TMS)</t>
  </si>
  <si>
    <t xml:space="preserve">Phenylalanin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9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11</t>
    </r>
    <r>
      <rPr>
        <sz val="12"/>
        <rFont val="Arial"/>
        <family val="2"/>
      </rPr>
      <t xml:space="preserve">NO</t>
    </r>
    <r>
      <rPr>
        <vertAlign val="subscript"/>
        <sz val="12"/>
        <rFont val="Arial"/>
        <family val="2"/>
      </rPr>
      <t xml:space="preserve">2</t>
    </r>
  </si>
  <si>
    <t xml:space="preserve">M000606_A187002-101_METB_579380_TOF_Fructose, D- (1MEOX) (5TMS)</t>
  </si>
  <si>
    <t xml:space="preserve">Fructos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6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12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6</t>
    </r>
  </si>
  <si>
    <t xml:space="preserve">M000687_A193002-101_METB_583850_TOF_Mannitol, D- (6TMS)</t>
  </si>
  <si>
    <t xml:space="preserve">Mannitol</t>
  </si>
  <si>
    <t xml:space="preserve">Polyol 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6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14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6</t>
    </r>
  </si>
  <si>
    <t xml:space="preserve">M000055_A193001-111-7_METB_588295_TRUE_VAR5_ALK_Sorbitol, U-13C- (6TMS)</t>
  </si>
  <si>
    <t xml:space="preserve">U-13C-sorbitol</t>
  </si>
  <si>
    <t xml:space="preserve">M000040_A189002-101_METB_590400_TOF_Glucose, D- (1MEOX) (5TMS)</t>
  </si>
  <si>
    <t xml:space="preserve">Glucose</t>
  </si>
  <si>
    <t xml:space="preserve">M000069_A182004-101_METB-METB_592883_TOF_Citric acid (4TMS)</t>
  </si>
  <si>
    <t xml:space="preserve">Citrate</t>
  </si>
  <si>
    <t xml:space="preserve">Tricarboxylic acid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6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8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7</t>
    </r>
  </si>
  <si>
    <t xml:space="preserve">M000014_A192003-101_METB_615467_TOF_Lysine, L- (4TMS)</t>
  </si>
  <si>
    <t xml:space="preserve">Lysin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6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14</t>
    </r>
    <r>
      <rPr>
        <sz val="12"/>
        <rFont val="Arial"/>
        <family val="2"/>
      </rPr>
      <t xml:space="preserve">N</t>
    </r>
    <r>
      <rPr>
        <vertAlign val="sub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2</t>
    </r>
  </si>
  <si>
    <t xml:space="preserve">M000082_A185002-101_METB-METB_624990_TOF_Dehydroascorbic acid dimer (TMS)</t>
  </si>
  <si>
    <t xml:space="preserve">Dehydroascorbat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6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6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6</t>
    </r>
  </si>
  <si>
    <t xml:space="preserve">M000060_A209002-101_METB_653910_TOF_Inositol, myo- (6TMS)</t>
  </si>
  <si>
    <t xml:space="preserve">Myoinositol</t>
  </si>
  <si>
    <t xml:space="preserve">M000044_A264001-101_METB_840783_TOF_Sucrose, D- (8TMS)</t>
  </si>
  <si>
    <t xml:space="preserve">Sucros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12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22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11</t>
    </r>
  </si>
  <si>
    <t xml:space="preserve">M000626_A316001-101_METB_1070600_TOF_Tocopherol, alpha- (1TMS)</t>
  </si>
  <si>
    <t xml:space="preserve">α-tocopherol</t>
  </si>
  <si>
    <t xml:space="preserve">Terpenoid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29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50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5</t>
    </r>
  </si>
  <si>
    <t xml:space="preserve">M000269_A355003-101_METB_1081300_TOF_Maltotriose 11TMS/1MeOx BP</t>
  </si>
  <si>
    <t xml:space="preserve">Maltotriose</t>
  </si>
  <si>
    <r>
      <rPr>
        <sz val="12"/>
        <rFont val="Arial"/>
        <family val="2"/>
      </rPr>
      <t xml:space="preserve">C</t>
    </r>
    <r>
      <rPr>
        <vertAlign val="subscript"/>
        <sz val="12"/>
        <rFont val="Arial"/>
        <family val="2"/>
      </rPr>
      <t xml:space="preserve">18</t>
    </r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32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16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2"/>
      <name val="Arial"/>
      <family val="2"/>
    </font>
    <font>
      <b val="true"/>
      <sz val="16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i val="true"/>
      <sz val="11"/>
      <name val="Arial"/>
      <family val="2"/>
    </font>
    <font>
      <sz val="1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1"/>
      <name val="Arial"/>
      <family val="2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vertAlign val="superscript"/>
      <sz val="11"/>
      <name val="Times New Roman"/>
      <family val="1"/>
    </font>
    <font>
      <b val="true"/>
      <sz val="11"/>
      <color rgb="FFFF0000"/>
      <name val="Times New Roman"/>
      <family val="1"/>
    </font>
    <font>
      <sz val="12"/>
      <name val="Arial"/>
      <family val="2"/>
    </font>
    <font>
      <sz val="11"/>
      <color rgb="FF993300"/>
      <name val="Calibri"/>
      <family val="2"/>
    </font>
    <font>
      <vertAlign val="subscript"/>
      <sz val="12"/>
      <name val="Arial"/>
      <family val="2"/>
    </font>
    <font>
      <i val="true"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3" fillId="2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5" fillId="4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4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18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8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2" fillId="3" borderId="3" xfId="20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4" fontId="22" fillId="3" borderId="3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22" fillId="3" borderId="3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22" fillId="3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2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2" fillId="3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5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43"/>
  <sheetViews>
    <sheetView showFormulas="false" showGridLines="true" showRowColHeaders="true" showZeros="true" rightToLeft="false" tabSelected="false" showOutlineSymbols="true" defaultGridColor="true" view="normal" topLeftCell="D17" colorId="64" zoomScale="85" zoomScaleNormal="85" zoomScalePageLayoutView="100" workbookViewId="0">
      <selection pane="topLeft" activeCell="D40" activeCellId="0" sqref="D40"/>
    </sheetView>
  </sheetViews>
  <sheetFormatPr defaultColWidth="9.0546875" defaultRowHeight="14.2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23.85"/>
    <col collapsed="false" customWidth="true" hidden="false" outlineLevel="0" max="3" min="3" style="0" width="30.85"/>
    <col collapsed="false" customWidth="true" hidden="false" outlineLevel="0" max="4" min="4" style="0" width="74.13"/>
    <col collapsed="false" customWidth="true" hidden="false" outlineLevel="0" max="5" min="5" style="1" width="121.99"/>
  </cols>
  <sheetData>
    <row r="2" customFormat="false" ht="20.25" hidden="false" customHeight="false" outlineLevel="0" collapsed="false">
      <c r="B2" s="2" t="s">
        <v>0</v>
      </c>
      <c r="D2" s="3"/>
      <c r="E2" s="4"/>
      <c r="F2" s="5"/>
      <c r="G2" s="3"/>
      <c r="H2" s="3"/>
    </row>
    <row r="3" customFormat="false" ht="15.75" hidden="false" customHeight="false" outlineLevel="0" collapsed="false">
      <c r="B3" s="6" t="s">
        <v>1</v>
      </c>
      <c r="C3" s="6" t="s">
        <v>2</v>
      </c>
      <c r="D3" s="6" t="s">
        <v>3</v>
      </c>
      <c r="E3" s="7" t="s">
        <v>4</v>
      </c>
      <c r="F3" s="5"/>
      <c r="G3" s="5"/>
      <c r="H3" s="5"/>
    </row>
    <row r="4" customFormat="false" ht="14.25" hidden="false" customHeight="false" outlineLevel="0" collapsed="false">
      <c r="B4" s="8" t="s">
        <v>5</v>
      </c>
      <c r="C4" s="9" t="s">
        <v>6</v>
      </c>
      <c r="D4" s="9" t="s">
        <v>7</v>
      </c>
      <c r="E4" s="10" t="b">
        <f aca="false">TRUE()</f>
        <v>1</v>
      </c>
      <c r="F4" s="5"/>
      <c r="G4" s="5"/>
      <c r="H4" s="5"/>
    </row>
    <row r="5" customFormat="false" ht="14.25" hidden="false" customHeight="false" outlineLevel="0" collapsed="false">
      <c r="B5" s="8"/>
      <c r="C5" s="9"/>
      <c r="D5" s="9" t="s">
        <v>8</v>
      </c>
      <c r="E5" s="10" t="b">
        <f aca="false">FALSE()</f>
        <v>0</v>
      </c>
      <c r="F5" s="5"/>
      <c r="G5" s="5"/>
      <c r="H5" s="5"/>
    </row>
    <row r="6" customFormat="false" ht="14.25" hidden="false" customHeight="false" outlineLevel="0" collapsed="false">
      <c r="B6" s="8"/>
      <c r="C6" s="9"/>
      <c r="D6" s="9" t="s">
        <v>9</v>
      </c>
      <c r="E6" s="10" t="b">
        <f aca="false">FALSE()</f>
        <v>0</v>
      </c>
      <c r="F6" s="5"/>
      <c r="G6" s="5"/>
      <c r="H6" s="5"/>
    </row>
    <row r="7" customFormat="false" ht="14.25" hidden="false" customHeight="false" outlineLevel="0" collapsed="false">
      <c r="B7" s="8"/>
      <c r="C7" s="9"/>
      <c r="D7" s="9" t="s">
        <v>10</v>
      </c>
      <c r="E7" s="10" t="b">
        <f aca="false">FALSE()</f>
        <v>0</v>
      </c>
      <c r="F7" s="5"/>
      <c r="G7" s="5"/>
      <c r="H7" s="5"/>
    </row>
    <row r="8" customFormat="false" ht="14.25" hidden="false" customHeight="false" outlineLevel="0" collapsed="false">
      <c r="B8" s="8"/>
      <c r="C8" s="9" t="s">
        <v>11</v>
      </c>
      <c r="D8" s="9" t="s">
        <v>12</v>
      </c>
      <c r="E8" s="10" t="s">
        <v>13</v>
      </c>
      <c r="F8" s="5"/>
      <c r="G8" s="5"/>
      <c r="H8" s="5"/>
    </row>
    <row r="9" customFormat="false" ht="14.25" hidden="false" customHeight="false" outlineLevel="0" collapsed="false">
      <c r="B9" s="8"/>
      <c r="C9" s="9" t="s">
        <v>14</v>
      </c>
      <c r="D9" s="9" t="s">
        <v>15</v>
      </c>
      <c r="E9" s="10" t="s">
        <v>16</v>
      </c>
      <c r="F9" s="5"/>
      <c r="G9" s="5"/>
      <c r="H9" s="5"/>
    </row>
    <row r="10" customFormat="false" ht="14.25" hidden="false" customHeight="false" outlineLevel="0" collapsed="false">
      <c r="B10" s="8"/>
      <c r="C10" s="9"/>
      <c r="D10" s="9" t="s">
        <v>17</v>
      </c>
      <c r="E10" s="10" t="s">
        <v>18</v>
      </c>
      <c r="F10" s="5"/>
      <c r="G10" s="5"/>
      <c r="H10" s="5"/>
    </row>
    <row r="11" customFormat="false" ht="14.25" hidden="false" customHeight="false" outlineLevel="0" collapsed="false">
      <c r="B11" s="8"/>
      <c r="C11" s="9" t="s">
        <v>19</v>
      </c>
      <c r="D11" s="9" t="s">
        <v>20</v>
      </c>
      <c r="E11" s="10" t="n">
        <v>1</v>
      </c>
      <c r="F11" s="5"/>
      <c r="G11" s="5"/>
      <c r="H11" s="5"/>
    </row>
    <row r="12" customFormat="false" ht="14.25" hidden="false" customHeight="false" outlineLevel="0" collapsed="false">
      <c r="B12" s="8"/>
      <c r="C12" s="9"/>
      <c r="D12" s="9" t="s">
        <v>21</v>
      </c>
      <c r="E12" s="10" t="n">
        <v>4</v>
      </c>
      <c r="F12" s="5"/>
      <c r="G12" s="5"/>
      <c r="H12" s="5"/>
    </row>
    <row r="13" customFormat="false" ht="14.25" hidden="false" customHeight="false" outlineLevel="0" collapsed="false">
      <c r="B13" s="8"/>
      <c r="C13" s="9"/>
      <c r="D13" s="9" t="s">
        <v>22</v>
      </c>
      <c r="E13" s="10" t="n">
        <v>4</v>
      </c>
      <c r="F13" s="5"/>
      <c r="G13" s="5"/>
      <c r="H13" s="5"/>
    </row>
    <row r="14" customFormat="false" ht="14.25" hidden="false" customHeight="false" outlineLevel="0" collapsed="false">
      <c r="B14" s="8"/>
      <c r="C14" s="9"/>
      <c r="D14" s="9" t="s">
        <v>23</v>
      </c>
      <c r="E14" s="10" t="n">
        <v>16</v>
      </c>
      <c r="F14" s="5"/>
      <c r="G14" s="5"/>
      <c r="H14" s="5"/>
    </row>
    <row r="15" customFormat="false" ht="14.25" hidden="false" customHeight="false" outlineLevel="0" collapsed="false">
      <c r="B15" s="8"/>
      <c r="C15" s="9" t="s">
        <v>24</v>
      </c>
      <c r="D15" s="9" t="s">
        <v>25</v>
      </c>
      <c r="E15" s="11" t="s">
        <v>26</v>
      </c>
      <c r="F15" s="5"/>
      <c r="G15" s="5"/>
      <c r="H15" s="5"/>
    </row>
    <row r="16" customFormat="false" ht="14.25" hidden="false" customHeight="false" outlineLevel="0" collapsed="false">
      <c r="B16" s="8"/>
      <c r="C16" s="9" t="s">
        <v>27</v>
      </c>
      <c r="D16" s="9" t="s">
        <v>28</v>
      </c>
      <c r="E16" s="12" t="s">
        <v>29</v>
      </c>
      <c r="F16" s="5"/>
      <c r="G16" s="5"/>
      <c r="H16" s="5"/>
    </row>
    <row r="17" customFormat="false" ht="14.25" hidden="false" customHeight="false" outlineLevel="0" collapsed="false">
      <c r="B17" s="8"/>
      <c r="C17" s="9"/>
      <c r="D17" s="9" t="s">
        <v>30</v>
      </c>
      <c r="E17" s="11" t="s">
        <v>26</v>
      </c>
      <c r="F17" s="5"/>
      <c r="G17" s="5"/>
      <c r="H17" s="5"/>
    </row>
    <row r="18" customFormat="false" ht="14.25" hidden="false" customHeight="false" outlineLevel="0" collapsed="false">
      <c r="B18" s="8"/>
      <c r="C18" s="9"/>
      <c r="D18" s="9" t="s">
        <v>31</v>
      </c>
      <c r="E18" s="1" t="s">
        <v>32</v>
      </c>
      <c r="F18" s="5"/>
      <c r="G18" s="5"/>
      <c r="H18" s="5"/>
    </row>
    <row r="19" customFormat="false" ht="14.25" hidden="false" customHeight="false" outlineLevel="0" collapsed="false">
      <c r="B19" s="8"/>
      <c r="C19" s="9"/>
      <c r="D19" s="9" t="s">
        <v>33</v>
      </c>
      <c r="E19" s="1" t="s">
        <v>34</v>
      </c>
      <c r="F19" s="5"/>
      <c r="G19" s="5"/>
      <c r="H19" s="5"/>
    </row>
    <row r="20" s="13" customFormat="true" ht="14.25" hidden="false" customHeight="false" outlineLevel="0" collapsed="false">
      <c r="B20" s="14" t="s">
        <v>35</v>
      </c>
      <c r="C20" s="9" t="s">
        <v>36</v>
      </c>
      <c r="D20" s="9" t="s">
        <v>37</v>
      </c>
      <c r="E20" s="12" t="s">
        <v>38</v>
      </c>
      <c r="F20" s="14"/>
      <c r="G20" s="14"/>
      <c r="H20" s="14"/>
    </row>
    <row r="21" customFormat="false" ht="14.25" hidden="false" customHeight="false" outlineLevel="0" collapsed="false">
      <c r="B21" s="8"/>
      <c r="C21" s="9"/>
      <c r="D21" s="9" t="s">
        <v>39</v>
      </c>
      <c r="E21" s="12" t="s">
        <v>38</v>
      </c>
      <c r="F21" s="5"/>
      <c r="G21" s="5"/>
      <c r="H21" s="5"/>
    </row>
    <row r="22" customFormat="false" ht="14.25" hidden="false" customHeight="false" outlineLevel="0" collapsed="false">
      <c r="B22" s="5"/>
      <c r="C22" s="9"/>
      <c r="D22" s="9" t="s">
        <v>40</v>
      </c>
      <c r="E22" s="1" t="s">
        <v>41</v>
      </c>
      <c r="F22" s="5"/>
      <c r="G22" s="5"/>
      <c r="H22" s="5"/>
    </row>
    <row r="23" customFormat="false" ht="14.25" hidden="false" customHeight="false" outlineLevel="0" collapsed="false">
      <c r="B23" s="5"/>
      <c r="C23" s="9" t="s">
        <v>42</v>
      </c>
      <c r="D23" s="9" t="s">
        <v>43</v>
      </c>
      <c r="E23" s="12" t="s">
        <v>44</v>
      </c>
      <c r="F23" s="5"/>
      <c r="G23" s="5"/>
      <c r="H23" s="5"/>
    </row>
    <row r="24" customFormat="false" ht="14.25" hidden="false" customHeight="false" outlineLevel="0" collapsed="false">
      <c r="B24" s="8"/>
      <c r="C24" s="9"/>
      <c r="D24" s="9" t="s">
        <v>45</v>
      </c>
      <c r="E24" s="15" t="b">
        <f aca="false">FALSE()</f>
        <v>0</v>
      </c>
      <c r="F24" s="5"/>
      <c r="G24" s="5"/>
      <c r="H24" s="5"/>
    </row>
    <row r="25" customFormat="false" ht="14.25" hidden="false" customHeight="false" outlineLevel="0" collapsed="false">
      <c r="B25" s="8"/>
      <c r="C25" s="9"/>
      <c r="D25" s="9" t="s">
        <v>46</v>
      </c>
      <c r="E25" s="15" t="b">
        <f aca="false">FALSE()</f>
        <v>0</v>
      </c>
      <c r="F25" s="5"/>
      <c r="G25" s="5"/>
      <c r="H25" s="5"/>
    </row>
    <row r="26" customFormat="false" ht="14.25" hidden="false" customHeight="false" outlineLevel="0" collapsed="false">
      <c r="B26" s="8"/>
      <c r="C26" s="9"/>
      <c r="D26" s="9" t="s">
        <v>47</v>
      </c>
      <c r="E26" s="15" t="b">
        <f aca="false">TRUE()</f>
        <v>1</v>
      </c>
      <c r="F26" s="5"/>
      <c r="G26" s="5"/>
      <c r="H26" s="5"/>
    </row>
    <row r="27" customFormat="false" ht="14.25" hidden="false" customHeight="false" outlineLevel="0" collapsed="false">
      <c r="B27" s="8"/>
      <c r="C27" s="9"/>
      <c r="D27" s="9" t="s">
        <v>48</v>
      </c>
      <c r="E27" s="1" t="s">
        <v>49</v>
      </c>
      <c r="F27" s="5"/>
      <c r="G27" s="5"/>
      <c r="H27" s="5"/>
    </row>
    <row r="28" customFormat="false" ht="14.25" hidden="false" customHeight="false" outlineLevel="0" collapsed="false">
      <c r="B28" s="8"/>
      <c r="C28" s="9"/>
      <c r="D28" s="9" t="s">
        <v>50</v>
      </c>
      <c r="E28" s="15"/>
      <c r="F28" s="5"/>
      <c r="G28" s="5"/>
      <c r="H28" s="5"/>
    </row>
    <row r="29" customFormat="false" ht="14.25" hidden="false" customHeight="false" outlineLevel="0" collapsed="false">
      <c r="B29" s="8"/>
      <c r="C29" s="9"/>
      <c r="D29" s="9" t="s">
        <v>51</v>
      </c>
      <c r="E29" s="1" t="s">
        <v>52</v>
      </c>
      <c r="F29" s="5"/>
      <c r="G29" s="5"/>
      <c r="H29" s="5"/>
    </row>
    <row r="30" customFormat="false" ht="14.25" hidden="false" customHeight="false" outlineLevel="0" collapsed="false">
      <c r="B30" s="8"/>
      <c r="C30" s="9"/>
      <c r="D30" s="9" t="s">
        <v>53</v>
      </c>
      <c r="E30" s="1" t="s">
        <v>54</v>
      </c>
      <c r="F30" s="5"/>
      <c r="G30" s="5"/>
      <c r="H30" s="5"/>
    </row>
    <row r="31" customFormat="false" ht="14.25" hidden="false" customHeight="false" outlineLevel="0" collapsed="false">
      <c r="B31" s="8"/>
      <c r="C31" s="9"/>
      <c r="D31" s="9" t="s">
        <v>55</v>
      </c>
      <c r="E31" s="1" t="s">
        <v>54</v>
      </c>
      <c r="F31" s="5"/>
      <c r="G31" s="5"/>
      <c r="H31" s="5"/>
    </row>
    <row r="32" customFormat="false" ht="14.25" hidden="false" customHeight="false" outlineLevel="0" collapsed="false">
      <c r="B32" s="8"/>
      <c r="C32" s="9"/>
      <c r="D32" s="9" t="s">
        <v>56</v>
      </c>
      <c r="E32" s="1" t="s">
        <v>57</v>
      </c>
      <c r="F32" s="5"/>
      <c r="G32" s="5"/>
      <c r="H32" s="5"/>
    </row>
    <row r="33" customFormat="false" ht="14.25" hidden="false" customHeight="false" outlineLevel="0" collapsed="false">
      <c r="B33" s="8"/>
      <c r="C33" s="9"/>
      <c r="D33" s="9" t="s">
        <v>58</v>
      </c>
      <c r="E33" s="15"/>
      <c r="F33" s="5"/>
      <c r="G33" s="5"/>
      <c r="H33" s="5"/>
    </row>
    <row r="34" customFormat="false" ht="14.25" hidden="false" customHeight="false" outlineLevel="0" collapsed="false">
      <c r="B34" s="8"/>
      <c r="C34" s="9"/>
      <c r="D34" s="9" t="s">
        <v>59</v>
      </c>
      <c r="E34" s="15" t="s">
        <v>60</v>
      </c>
      <c r="F34" s="5"/>
      <c r="G34" s="5"/>
      <c r="H34" s="5"/>
    </row>
    <row r="35" customFormat="false" ht="14.25" hidden="false" customHeight="false" outlineLevel="0" collapsed="false">
      <c r="B35" s="8"/>
      <c r="C35" s="9" t="s">
        <v>61</v>
      </c>
      <c r="D35" s="9" t="s">
        <v>62</v>
      </c>
      <c r="E35" s="15" t="s">
        <v>63</v>
      </c>
      <c r="F35" s="5"/>
      <c r="G35" s="5"/>
      <c r="H35" s="5"/>
    </row>
    <row r="36" customFormat="false" ht="14.25" hidden="false" customHeight="false" outlineLevel="0" collapsed="false">
      <c r="B36" s="8"/>
      <c r="C36" s="9" t="s">
        <v>64</v>
      </c>
      <c r="D36" s="9" t="s">
        <v>65</v>
      </c>
      <c r="E36" s="15" t="s">
        <v>66</v>
      </c>
      <c r="F36" s="5"/>
      <c r="G36" s="5"/>
      <c r="H36" s="5"/>
    </row>
    <row r="37" customFormat="false" ht="14.25" hidden="false" customHeight="false" outlineLevel="0" collapsed="false">
      <c r="B37" s="8"/>
      <c r="C37" s="9"/>
      <c r="D37" s="9" t="s">
        <v>67</v>
      </c>
      <c r="E37" s="15" t="s">
        <v>66</v>
      </c>
      <c r="F37" s="5"/>
      <c r="G37" s="5"/>
      <c r="H37" s="5"/>
    </row>
    <row r="38" customFormat="false" ht="14.25" hidden="false" customHeight="false" outlineLevel="0" collapsed="false">
      <c r="B38" s="8"/>
      <c r="C38" s="9"/>
      <c r="D38" s="9" t="s">
        <v>68</v>
      </c>
      <c r="E38" s="15" t="s">
        <v>66</v>
      </c>
      <c r="F38" s="5"/>
      <c r="G38" s="5"/>
      <c r="H38" s="5"/>
    </row>
    <row r="39" customFormat="false" ht="14.25" hidden="false" customHeight="false" outlineLevel="0" collapsed="false">
      <c r="B39" s="8"/>
      <c r="C39" s="9"/>
      <c r="D39" s="9" t="s">
        <v>69</v>
      </c>
      <c r="E39" s="15" t="s">
        <v>70</v>
      </c>
      <c r="F39" s="5"/>
      <c r="G39" s="5"/>
      <c r="H39" s="5"/>
    </row>
    <row r="40" customFormat="false" ht="14.25" hidden="false" customHeight="false" outlineLevel="0" collapsed="false">
      <c r="B40" s="8"/>
      <c r="C40" s="9"/>
      <c r="D40" s="9" t="s">
        <v>71</v>
      </c>
      <c r="E40" s="15" t="s">
        <v>66</v>
      </c>
      <c r="F40" s="5"/>
      <c r="G40" s="5"/>
      <c r="H40" s="5"/>
    </row>
    <row r="41" customFormat="false" ht="14.25" hidden="false" customHeight="false" outlineLevel="0" collapsed="false">
      <c r="B41" s="16"/>
      <c r="C41" s="17"/>
      <c r="D41" s="17" t="s">
        <v>72</v>
      </c>
      <c r="E41" s="18" t="s">
        <v>66</v>
      </c>
      <c r="F41" s="5"/>
      <c r="G41" s="5"/>
      <c r="H41" s="5"/>
    </row>
    <row r="43" customFormat="false" ht="14.25" hidden="false" customHeight="false" outlineLevel="0" collapsed="false">
      <c r="D43" s="19" t="s">
        <v>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1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C46" activeCellId="0" sqref="C4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4.56"/>
    <col collapsed="false" customWidth="true" hidden="false" outlineLevel="0" max="2" min="2" style="20" width="19.41"/>
    <col collapsed="false" customWidth="true" hidden="false" outlineLevel="0" max="3" min="3" style="20" width="11.85"/>
    <col collapsed="false" customWidth="true" hidden="false" outlineLevel="0" max="4" min="4" style="20" width="13.99"/>
    <col collapsed="false" customWidth="true" hidden="false" outlineLevel="0" max="5" min="5" style="20" width="15.85"/>
    <col collapsed="false" customWidth="true" hidden="false" outlineLevel="0" max="6" min="6" style="20" width="78.13"/>
    <col collapsed="false" customWidth="true" hidden="false" outlineLevel="0" max="7" min="7" style="20" width="20.99"/>
    <col collapsed="false" customWidth="true" hidden="false" outlineLevel="0" max="8" min="8" style="20" width="20.85"/>
    <col collapsed="false" customWidth="true" hidden="false" outlineLevel="0" max="9" min="9" style="20" width="11.28"/>
    <col collapsed="false" customWidth="true" hidden="false" outlineLevel="0" max="10" min="10" style="21" width="20.56"/>
    <col collapsed="false" customWidth="true" hidden="false" outlineLevel="0" max="11" min="11" style="20" width="47.7"/>
    <col collapsed="false" customWidth="true" hidden="false" outlineLevel="0" max="12" min="12" style="20" width="13.7"/>
    <col collapsed="false" customWidth="true" hidden="false" outlineLevel="0" max="13" min="13" style="20" width="16.28"/>
    <col collapsed="false" customWidth="false" hidden="false" outlineLevel="0" max="257" min="14" style="20" width="9.14"/>
  </cols>
  <sheetData>
    <row r="1" customFormat="false" ht="15.75" hidden="false" customHeight="false" outlineLevel="0" collapsed="false">
      <c r="A1" s="22" t="s">
        <v>73</v>
      </c>
      <c r="B1" s="13"/>
      <c r="C1" s="13"/>
      <c r="D1" s="13"/>
      <c r="E1" s="13"/>
      <c r="F1" s="13"/>
      <c r="G1" s="13"/>
      <c r="H1" s="13"/>
      <c r="I1" s="13"/>
      <c r="J1" s="13"/>
      <c r="K1" s="0"/>
      <c r="L1" s="0"/>
      <c r="M1" s="0"/>
    </row>
    <row r="2" customFormat="false" ht="15.75" hidden="false" customHeight="false" outlineLevel="0" collapsed="false">
      <c r="A2" s="23"/>
      <c r="B2" s="13"/>
      <c r="C2" s="13"/>
      <c r="D2" s="13"/>
      <c r="E2" s="13"/>
      <c r="F2" s="13"/>
      <c r="G2" s="13"/>
      <c r="H2" s="13"/>
      <c r="I2" s="13"/>
      <c r="J2" s="13"/>
      <c r="K2" s="0"/>
      <c r="L2" s="0"/>
      <c r="M2" s="0"/>
    </row>
    <row r="3" customFormat="false" ht="15" hidden="false" customHeight="false" outlineLevel="0" collapsed="false">
      <c r="A3" s="24" t="s">
        <v>74</v>
      </c>
      <c r="B3" s="13"/>
      <c r="C3" s="13"/>
      <c r="D3" s="13"/>
      <c r="E3" s="13"/>
      <c r="F3" s="13"/>
      <c r="G3" s="13"/>
      <c r="H3" s="13"/>
      <c r="I3" s="13"/>
      <c r="J3" s="13"/>
      <c r="K3" s="0"/>
      <c r="L3" s="0"/>
      <c r="M3" s="0"/>
    </row>
    <row r="4" customFormat="false" ht="12.75" hidden="false" customHeight="false" outlineLevel="0" collapsed="false">
      <c r="A4" s="13"/>
      <c r="B4" s="13"/>
      <c r="C4" s="13"/>
      <c r="D4" s="13"/>
      <c r="E4" s="13"/>
      <c r="F4" s="13"/>
      <c r="G4" s="13"/>
      <c r="H4" s="13"/>
      <c r="I4" s="13"/>
      <c r="J4" s="13"/>
      <c r="K4" s="0"/>
      <c r="L4" s="0"/>
      <c r="M4" s="0"/>
    </row>
    <row r="5" customFormat="false" ht="14.25" hidden="false" customHeight="false" outlineLevel="0" collapsed="false">
      <c r="A5" s="25"/>
      <c r="B5" s="26" t="s">
        <v>75</v>
      </c>
      <c r="C5" s="26" t="s">
        <v>76</v>
      </c>
      <c r="D5" s="26" t="s">
        <v>77</v>
      </c>
      <c r="E5" s="26" t="s">
        <v>78</v>
      </c>
      <c r="F5" s="26" t="s">
        <v>79</v>
      </c>
      <c r="G5" s="26" t="s">
        <v>80</v>
      </c>
      <c r="H5" s="26" t="s">
        <v>81</v>
      </c>
      <c r="I5" s="26" t="s">
        <v>82</v>
      </c>
      <c r="J5" s="26" t="s">
        <v>83</v>
      </c>
      <c r="K5" s="27"/>
      <c r="L5" s="27"/>
      <c r="M5" s="27"/>
    </row>
    <row r="6" customFormat="false" ht="14.25" hidden="false" customHeight="false" outlineLevel="0" collapsed="false">
      <c r="A6" s="28" t="n">
        <v>1</v>
      </c>
      <c r="B6" s="29"/>
      <c r="C6" s="30"/>
      <c r="D6" s="30"/>
      <c r="E6" s="30"/>
      <c r="F6" s="30"/>
      <c r="G6" s="30"/>
      <c r="H6" s="30"/>
      <c r="I6" s="30"/>
      <c r="J6" s="30"/>
      <c r="K6" s="27"/>
      <c r="L6" s="27"/>
      <c r="M6" s="27"/>
    </row>
    <row r="7" customFormat="false" ht="15" hidden="false" customHeight="false" outlineLevel="0" collapsed="false">
      <c r="A7" s="25" t="n">
        <v>2</v>
      </c>
      <c r="B7" s="31" t="s">
        <v>84</v>
      </c>
      <c r="C7" s="32"/>
      <c r="D7" s="33" t="s">
        <v>85</v>
      </c>
      <c r="E7" s="34"/>
      <c r="F7" s="34"/>
      <c r="G7" s="34"/>
      <c r="H7" s="34"/>
      <c r="I7" s="34"/>
      <c r="J7" s="34"/>
      <c r="K7" s="27"/>
      <c r="L7" s="27"/>
      <c r="M7" s="27"/>
    </row>
    <row r="8" customFormat="false" ht="15" hidden="false" customHeight="false" outlineLevel="0" collapsed="false">
      <c r="A8" s="25" t="n">
        <v>3</v>
      </c>
      <c r="B8" s="31" t="s">
        <v>86</v>
      </c>
      <c r="C8" s="32"/>
      <c r="D8" s="35" t="s">
        <v>87</v>
      </c>
      <c r="E8" s="34"/>
      <c r="F8" s="34"/>
      <c r="G8" s="34"/>
      <c r="H8" s="34"/>
      <c r="I8" s="34"/>
      <c r="J8" s="34"/>
      <c r="K8" s="27"/>
      <c r="L8" s="27"/>
      <c r="M8" s="27"/>
    </row>
    <row r="9" customFormat="false" ht="15" hidden="false" customHeight="true" outlineLevel="0" collapsed="false">
      <c r="A9" s="25" t="n">
        <v>4</v>
      </c>
      <c r="B9" s="31" t="s">
        <v>88</v>
      </c>
      <c r="C9" s="32"/>
      <c r="D9" s="34" t="s">
        <v>89</v>
      </c>
      <c r="E9" s="34"/>
      <c r="F9" s="34"/>
      <c r="G9" s="34"/>
      <c r="H9" s="34"/>
      <c r="I9" s="34"/>
      <c r="J9" s="34"/>
      <c r="K9" s="27"/>
      <c r="L9" s="27"/>
      <c r="M9" s="27"/>
    </row>
    <row r="10" customFormat="false" ht="15" hidden="false" customHeight="false" outlineLevel="0" collapsed="false">
      <c r="A10" s="25" t="n">
        <v>5</v>
      </c>
      <c r="B10" s="31" t="s">
        <v>90</v>
      </c>
      <c r="C10" s="32"/>
      <c r="D10" s="34" t="s">
        <v>91</v>
      </c>
      <c r="E10" s="34"/>
      <c r="F10" s="34"/>
      <c r="G10" s="34"/>
      <c r="H10" s="34"/>
      <c r="I10" s="34"/>
      <c r="J10" s="34"/>
      <c r="K10" s="27"/>
      <c r="L10" s="27"/>
      <c r="M10" s="27"/>
    </row>
    <row r="11" customFormat="false" ht="15" hidden="false" customHeight="false" outlineLevel="0" collapsed="false">
      <c r="A11" s="25" t="n">
        <v>6</v>
      </c>
      <c r="B11" s="36"/>
      <c r="C11" s="32"/>
      <c r="D11" s="34"/>
      <c r="E11" s="34"/>
      <c r="F11" s="34"/>
      <c r="G11" s="34"/>
      <c r="H11" s="34"/>
      <c r="I11" s="34"/>
      <c r="J11" s="34"/>
      <c r="K11" s="27"/>
      <c r="L11" s="27"/>
      <c r="M11" s="27"/>
    </row>
    <row r="12" customFormat="false" ht="15" hidden="false" customHeight="false" outlineLevel="0" collapsed="false">
      <c r="A12" s="25" t="n">
        <v>7</v>
      </c>
      <c r="B12" s="36" t="s">
        <v>92</v>
      </c>
      <c r="C12" s="32"/>
      <c r="D12" s="34"/>
      <c r="E12" s="34"/>
      <c r="F12" s="34"/>
      <c r="G12" s="34"/>
      <c r="H12" s="34"/>
      <c r="I12" s="34"/>
      <c r="J12" s="34"/>
      <c r="K12" s="27"/>
      <c r="L12" s="27"/>
      <c r="M12" s="27"/>
    </row>
    <row r="13" customFormat="false" ht="15" hidden="false" customHeight="false" outlineLevel="0" collapsed="false">
      <c r="A13" s="25" t="n">
        <v>8</v>
      </c>
      <c r="B13" s="36" t="s">
        <v>93</v>
      </c>
      <c r="C13" s="32"/>
      <c r="D13" s="34"/>
      <c r="E13" s="34"/>
      <c r="F13" s="34"/>
      <c r="G13" s="34"/>
      <c r="H13" s="34"/>
      <c r="I13" s="34"/>
      <c r="J13" s="34"/>
      <c r="K13" s="27"/>
      <c r="L13" s="27"/>
      <c r="M13" s="27"/>
    </row>
    <row r="14" customFormat="false" ht="15" hidden="false" customHeight="false" outlineLevel="0" collapsed="false">
      <c r="A14" s="25" t="n">
        <v>9</v>
      </c>
      <c r="B14" s="36" t="s">
        <v>94</v>
      </c>
      <c r="C14" s="32"/>
      <c r="D14" s="34"/>
      <c r="E14" s="34"/>
      <c r="F14" s="34"/>
      <c r="G14" s="34"/>
      <c r="H14" s="34"/>
      <c r="I14" s="34"/>
      <c r="J14" s="34"/>
      <c r="K14" s="27"/>
      <c r="L14" s="27"/>
      <c r="M14" s="27"/>
    </row>
    <row r="15" customFormat="false" ht="15" hidden="false" customHeight="false" outlineLevel="0" collapsed="false">
      <c r="A15" s="25" t="n">
        <v>10</v>
      </c>
      <c r="B15" s="36" t="s">
        <v>95</v>
      </c>
      <c r="C15" s="32"/>
      <c r="D15" s="34"/>
      <c r="E15" s="34"/>
      <c r="F15" s="34"/>
      <c r="G15" s="34"/>
      <c r="H15" s="34"/>
      <c r="I15" s="34"/>
      <c r="J15" s="34"/>
      <c r="K15" s="27"/>
      <c r="L15" s="27"/>
      <c r="M15" s="27"/>
    </row>
    <row r="16" customFormat="false" ht="15" hidden="false" customHeight="false" outlineLevel="0" collapsed="false">
      <c r="A16" s="25" t="n">
        <v>11</v>
      </c>
      <c r="B16" s="36" t="s">
        <v>96</v>
      </c>
      <c r="C16" s="32"/>
      <c r="D16" s="34"/>
      <c r="E16" s="34"/>
      <c r="F16" s="34"/>
      <c r="G16" s="34"/>
      <c r="H16" s="34"/>
      <c r="I16" s="34"/>
      <c r="J16" s="34"/>
      <c r="K16" s="27"/>
      <c r="L16" s="27"/>
      <c r="M16" s="27"/>
    </row>
    <row r="17" customFormat="false" ht="15" hidden="false" customHeight="false" outlineLevel="0" collapsed="false">
      <c r="A17" s="25" t="n">
        <v>12</v>
      </c>
      <c r="B17" s="36" t="s">
        <v>97</v>
      </c>
      <c r="C17" s="32"/>
      <c r="D17" s="34"/>
      <c r="E17" s="34"/>
      <c r="F17" s="34"/>
      <c r="G17" s="34"/>
      <c r="H17" s="34"/>
      <c r="I17" s="34"/>
      <c r="J17" s="27"/>
      <c r="K17" s="27"/>
      <c r="L17" s="27"/>
    </row>
    <row r="18" customFormat="false" ht="15" hidden="false" customHeight="false" outlineLevel="0" collapsed="false">
      <c r="A18" s="25" t="n">
        <v>13</v>
      </c>
      <c r="B18" s="36" t="s">
        <v>98</v>
      </c>
      <c r="C18" s="32"/>
      <c r="D18" s="34"/>
      <c r="E18" s="34"/>
      <c r="F18" s="34"/>
      <c r="G18" s="34"/>
      <c r="H18" s="34"/>
      <c r="I18" s="34"/>
      <c r="J18" s="37"/>
      <c r="K18" s="27"/>
      <c r="L18" s="27"/>
      <c r="M18" s="27"/>
    </row>
    <row r="19" customFormat="false" ht="15" hidden="false" customHeight="false" outlineLevel="0" collapsed="false">
      <c r="A19" s="25" t="n">
        <v>14</v>
      </c>
      <c r="B19" s="36" t="s">
        <v>99</v>
      </c>
      <c r="C19" s="32"/>
      <c r="D19" s="34"/>
      <c r="E19" s="34"/>
      <c r="F19" s="34"/>
      <c r="G19" s="34"/>
      <c r="H19" s="34"/>
      <c r="I19" s="34"/>
      <c r="J19" s="34"/>
      <c r="K19" s="27"/>
      <c r="L19" s="27"/>
      <c r="M19" s="27"/>
    </row>
    <row r="20" customFormat="false" ht="18" hidden="false" customHeight="false" outlineLevel="0" collapsed="false">
      <c r="A20" s="25" t="n">
        <v>15</v>
      </c>
      <c r="B20" s="36" t="s">
        <v>100</v>
      </c>
      <c r="C20" s="32"/>
      <c r="D20" s="34"/>
      <c r="E20" s="34"/>
      <c r="F20" s="34"/>
      <c r="G20" s="34"/>
      <c r="H20" s="34"/>
      <c r="I20" s="34"/>
      <c r="J20" s="34"/>
      <c r="K20" s="27"/>
      <c r="L20" s="27"/>
      <c r="M20" s="27"/>
    </row>
    <row r="21" customFormat="false" ht="15" hidden="false" customHeight="false" outlineLevel="0" collapsed="false">
      <c r="A21" s="25" t="n">
        <v>16</v>
      </c>
      <c r="B21" s="38"/>
      <c r="C21" s="39"/>
      <c r="D21" s="34"/>
      <c r="E21" s="34"/>
      <c r="F21" s="34"/>
      <c r="G21" s="34"/>
      <c r="H21" s="34"/>
      <c r="I21" s="34"/>
      <c r="J21" s="34"/>
      <c r="K21" s="27"/>
      <c r="L21" s="27"/>
      <c r="M21" s="27"/>
    </row>
    <row r="22" customFormat="false" ht="42.75" hidden="false" customHeight="false" outlineLevel="0" collapsed="false">
      <c r="A22" s="25" t="n">
        <v>17</v>
      </c>
      <c r="B22" s="40" t="s">
        <v>101</v>
      </c>
      <c r="C22" s="41" t="s">
        <v>102</v>
      </c>
      <c r="D22" s="41" t="s">
        <v>103</v>
      </c>
      <c r="E22" s="41" t="s">
        <v>104</v>
      </c>
      <c r="F22" s="40" t="s">
        <v>105</v>
      </c>
      <c r="G22" s="40" t="s">
        <v>106</v>
      </c>
      <c r="H22" s="40" t="s">
        <v>107</v>
      </c>
      <c r="I22" s="40" t="s">
        <v>108</v>
      </c>
      <c r="J22" s="40" t="s">
        <v>97</v>
      </c>
      <c r="K22" s="40" t="s">
        <v>109</v>
      </c>
      <c r="L22" s="40" t="s">
        <v>110</v>
      </c>
      <c r="M22" s="40" t="s">
        <v>111</v>
      </c>
    </row>
    <row r="23" s="48" customFormat="true" ht="18.75" hidden="false" customHeight="true" outlineLevel="0" collapsed="false">
      <c r="A23" s="25" t="n">
        <v>18</v>
      </c>
      <c r="B23" s="42" t="n">
        <v>1</v>
      </c>
      <c r="C23" s="43" t="n">
        <v>658337</v>
      </c>
      <c r="D23" s="43" t="n">
        <v>209361</v>
      </c>
      <c r="E23" s="43" t="n">
        <v>0.49</v>
      </c>
      <c r="F23" s="44" t="s">
        <v>112</v>
      </c>
      <c r="G23" s="45" t="s">
        <v>113</v>
      </c>
      <c r="H23" s="46" t="s">
        <v>114</v>
      </c>
      <c r="I23" s="46" t="s">
        <v>115</v>
      </c>
      <c r="J23" s="42" t="n">
        <v>116</v>
      </c>
      <c r="K23" s="46" t="s">
        <v>116</v>
      </c>
      <c r="L23" s="47"/>
      <c r="M23" s="46" t="s">
        <v>75</v>
      </c>
    </row>
    <row r="24" s="48" customFormat="true" ht="18.75" hidden="false" customHeight="true" outlineLevel="0" collapsed="false">
      <c r="A24" s="25" t="n">
        <v>19</v>
      </c>
      <c r="B24" s="42" t="n">
        <v>2</v>
      </c>
      <c r="C24" s="43" t="n">
        <v>354060</v>
      </c>
      <c r="D24" s="43" t="n">
        <v>271424</v>
      </c>
      <c r="E24" s="43" t="n">
        <v>-0.02</v>
      </c>
      <c r="F24" s="44" t="s">
        <v>117</v>
      </c>
      <c r="G24" s="47" t="s">
        <v>118</v>
      </c>
      <c r="H24" s="46" t="s">
        <v>114</v>
      </c>
      <c r="I24" s="49" t="s">
        <v>119</v>
      </c>
      <c r="J24" s="42" t="n">
        <v>144</v>
      </c>
      <c r="K24" s="46" t="s">
        <v>116</v>
      </c>
      <c r="L24" s="46"/>
      <c r="M24" s="46" t="s">
        <v>75</v>
      </c>
    </row>
    <row r="25" s="48" customFormat="true" ht="18.75" hidden="false" customHeight="true" outlineLevel="0" collapsed="false">
      <c r="A25" s="25" t="n">
        <v>20</v>
      </c>
      <c r="B25" s="42" t="n">
        <v>3</v>
      </c>
      <c r="C25" s="43" t="n">
        <v>271580</v>
      </c>
      <c r="D25" s="43" t="n">
        <v>304879</v>
      </c>
      <c r="E25" s="43" t="n">
        <v>-0.05</v>
      </c>
      <c r="F25" s="44" t="s">
        <v>120</v>
      </c>
      <c r="G25" s="45" t="s">
        <v>121</v>
      </c>
      <c r="H25" s="46" t="s">
        <v>114</v>
      </c>
      <c r="I25" s="47" t="s">
        <v>122</v>
      </c>
      <c r="J25" s="42" t="n">
        <v>158</v>
      </c>
      <c r="K25" s="46" t="s">
        <v>116</v>
      </c>
      <c r="L25" s="47"/>
      <c r="M25" s="46" t="s">
        <v>75</v>
      </c>
    </row>
    <row r="26" s="48" customFormat="true" ht="18.75" hidden="false" customHeight="true" outlineLevel="0" collapsed="false">
      <c r="A26" s="25" t="n">
        <v>21</v>
      </c>
      <c r="B26" s="42" t="n">
        <v>4</v>
      </c>
      <c r="C26" s="43" t="n">
        <v>457283</v>
      </c>
      <c r="D26" s="43" t="n">
        <v>318740</v>
      </c>
      <c r="E26" s="43" t="n">
        <v>-0.13</v>
      </c>
      <c r="F26" s="44" t="s">
        <v>123</v>
      </c>
      <c r="G26" s="47" t="s">
        <v>124</v>
      </c>
      <c r="H26" s="46" t="s">
        <v>114</v>
      </c>
      <c r="I26" s="49" t="s">
        <v>122</v>
      </c>
      <c r="J26" s="42" t="n">
        <v>158</v>
      </c>
      <c r="K26" s="46" t="s">
        <v>125</v>
      </c>
      <c r="L26" s="47"/>
      <c r="M26" s="46" t="s">
        <v>75</v>
      </c>
    </row>
    <row r="27" s="48" customFormat="true" ht="18.75" hidden="false" customHeight="true" outlineLevel="0" collapsed="false">
      <c r="A27" s="25" t="n">
        <v>22</v>
      </c>
      <c r="B27" s="42" t="n">
        <v>5</v>
      </c>
      <c r="C27" s="50" t="n">
        <v>581860</v>
      </c>
      <c r="D27" s="50" t="n">
        <v>324768</v>
      </c>
      <c r="E27" s="50" t="n">
        <v>-0.22</v>
      </c>
      <c r="F27" s="51" t="s">
        <v>126</v>
      </c>
      <c r="G27" s="45" t="s">
        <v>127</v>
      </c>
      <c r="H27" s="46" t="s">
        <v>114</v>
      </c>
      <c r="I27" s="49" t="s">
        <v>128</v>
      </c>
      <c r="J27" s="42" t="n">
        <v>174</v>
      </c>
      <c r="K27" s="46" t="s">
        <v>116</v>
      </c>
      <c r="L27" s="47"/>
      <c r="M27" s="46" t="s">
        <v>75</v>
      </c>
    </row>
    <row r="28" s="48" customFormat="true" ht="18.75" hidden="false" customHeight="true" outlineLevel="0" collapsed="false">
      <c r="A28" s="25" t="n">
        <v>23</v>
      </c>
      <c r="B28" s="42" t="n">
        <v>6</v>
      </c>
      <c r="C28" s="43" t="n">
        <v>592883</v>
      </c>
      <c r="D28" s="43" t="n">
        <v>344638</v>
      </c>
      <c r="E28" s="43" t="n">
        <v>-0.3</v>
      </c>
      <c r="F28" s="44" t="s">
        <v>129</v>
      </c>
      <c r="G28" s="45" t="s">
        <v>130</v>
      </c>
      <c r="H28" s="46" t="s">
        <v>131</v>
      </c>
      <c r="I28" s="49" t="s">
        <v>132</v>
      </c>
      <c r="J28" s="42" t="n">
        <v>133</v>
      </c>
      <c r="K28" s="46" t="s">
        <v>125</v>
      </c>
      <c r="L28" s="47"/>
      <c r="M28" s="46" t="s">
        <v>75</v>
      </c>
    </row>
    <row r="29" s="48" customFormat="true" ht="18.75" hidden="false" customHeight="true" outlineLevel="0" collapsed="false">
      <c r="A29" s="25" t="n">
        <v>24</v>
      </c>
      <c r="B29" s="42" t="n">
        <v>7</v>
      </c>
      <c r="C29" s="43" t="n">
        <v>452200</v>
      </c>
      <c r="D29" s="43" t="n">
        <v>357591</v>
      </c>
      <c r="E29" s="43" t="n">
        <v>0.04</v>
      </c>
      <c r="F29" s="44" t="s">
        <v>133</v>
      </c>
      <c r="G29" s="47" t="s">
        <v>134</v>
      </c>
      <c r="H29" s="46" t="s">
        <v>114</v>
      </c>
      <c r="I29" s="49" t="s">
        <v>135</v>
      </c>
      <c r="J29" s="42" t="n">
        <v>204</v>
      </c>
      <c r="K29" s="46" t="s">
        <v>125</v>
      </c>
      <c r="L29" s="47"/>
      <c r="M29" s="46" t="s">
        <v>75</v>
      </c>
    </row>
    <row r="30" s="48" customFormat="true" ht="18.75" hidden="false" customHeight="true" outlineLevel="0" collapsed="false">
      <c r="A30" s="25" t="n">
        <v>25</v>
      </c>
      <c r="B30" s="42" t="n">
        <v>8</v>
      </c>
      <c r="C30" s="50" t="n">
        <v>590400</v>
      </c>
      <c r="D30" s="50" t="n">
        <v>367121</v>
      </c>
      <c r="E30" s="50" t="n">
        <v>-0.12</v>
      </c>
      <c r="F30" s="51" t="s">
        <v>136</v>
      </c>
      <c r="G30" s="51" t="s">
        <v>137</v>
      </c>
      <c r="H30" s="46" t="s">
        <v>114</v>
      </c>
      <c r="I30" s="49" t="s">
        <v>138</v>
      </c>
      <c r="J30" s="42" t="n">
        <v>218</v>
      </c>
      <c r="K30" s="46" t="s">
        <v>125</v>
      </c>
      <c r="L30" s="51"/>
      <c r="M30" s="46" t="s">
        <v>75</v>
      </c>
    </row>
    <row r="31" s="48" customFormat="true" ht="18.75" hidden="false" customHeight="true" outlineLevel="0" collapsed="false">
      <c r="A31" s="25" t="n">
        <v>26</v>
      </c>
      <c r="B31" s="42" t="n">
        <v>9</v>
      </c>
      <c r="C31" s="43" t="n">
        <v>507780</v>
      </c>
      <c r="D31" s="43" t="n">
        <v>409058</v>
      </c>
      <c r="E31" s="43" t="n">
        <v>-0.07</v>
      </c>
      <c r="F31" s="44" t="s">
        <v>139</v>
      </c>
      <c r="G31" s="52" t="s">
        <v>140</v>
      </c>
      <c r="H31" s="46" t="s">
        <v>114</v>
      </c>
      <c r="I31" s="49" t="s">
        <v>141</v>
      </c>
      <c r="J31" s="42" t="n">
        <v>132</v>
      </c>
      <c r="K31" s="46" t="s">
        <v>125</v>
      </c>
      <c r="L31" s="47"/>
      <c r="M31" s="46" t="s">
        <v>75</v>
      </c>
    </row>
    <row r="32" s="48" customFormat="true" ht="18.75" hidden="false" customHeight="true" outlineLevel="0" collapsed="false">
      <c r="A32" s="25" t="n">
        <v>27</v>
      </c>
      <c r="B32" s="42" t="n">
        <v>10</v>
      </c>
      <c r="C32" s="43" t="n">
        <v>492650</v>
      </c>
      <c r="D32" s="43" t="n">
        <v>430340</v>
      </c>
      <c r="E32" s="43" t="n">
        <v>-0.03</v>
      </c>
      <c r="F32" s="44" t="s">
        <v>142</v>
      </c>
      <c r="G32" s="45" t="s">
        <v>143</v>
      </c>
      <c r="H32" s="47" t="s">
        <v>144</v>
      </c>
      <c r="I32" s="49" t="s">
        <v>145</v>
      </c>
      <c r="J32" s="42" t="n">
        <v>117</v>
      </c>
      <c r="K32" s="46"/>
      <c r="L32" s="47"/>
      <c r="M32" s="46" t="s">
        <v>75</v>
      </c>
    </row>
    <row r="33" s="48" customFormat="true" ht="18.75" hidden="false" customHeight="true" outlineLevel="0" collapsed="false">
      <c r="A33" s="25" t="n">
        <v>28</v>
      </c>
      <c r="B33" s="42" t="n">
        <v>11</v>
      </c>
      <c r="C33" s="43" t="n">
        <v>291783</v>
      </c>
      <c r="D33" s="43" t="n">
        <v>457367</v>
      </c>
      <c r="E33" s="43" t="n">
        <v>-0.01</v>
      </c>
      <c r="F33" s="44" t="s">
        <v>146</v>
      </c>
      <c r="G33" s="47" t="s">
        <v>147</v>
      </c>
      <c r="H33" s="46" t="s">
        <v>114</v>
      </c>
      <c r="I33" s="49" t="s">
        <v>148</v>
      </c>
      <c r="J33" s="42" t="n">
        <v>232</v>
      </c>
      <c r="K33" s="46" t="s">
        <v>125</v>
      </c>
      <c r="L33" s="47"/>
      <c r="M33" s="46" t="s">
        <v>75</v>
      </c>
    </row>
    <row r="34" s="48" customFormat="true" ht="18.75" hidden="false" customHeight="true" outlineLevel="0" collapsed="false">
      <c r="A34" s="25" t="n">
        <v>29</v>
      </c>
      <c r="B34" s="42" t="n">
        <v>12</v>
      </c>
      <c r="C34" s="43" t="n">
        <v>574230</v>
      </c>
      <c r="D34" s="43" t="n">
        <v>458394</v>
      </c>
      <c r="E34" s="43" t="n">
        <v>0.02</v>
      </c>
      <c r="F34" s="44" t="s">
        <v>149</v>
      </c>
      <c r="G34" s="44" t="s">
        <v>150</v>
      </c>
      <c r="H34" s="46" t="s">
        <v>151</v>
      </c>
      <c r="I34" s="49" t="s">
        <v>152</v>
      </c>
      <c r="J34" s="42" t="n">
        <v>292</v>
      </c>
      <c r="K34" s="46" t="s">
        <v>153</v>
      </c>
      <c r="L34" s="51"/>
      <c r="M34" s="46" t="s">
        <v>75</v>
      </c>
    </row>
    <row r="35" s="48" customFormat="true" ht="18.75" hidden="false" customHeight="true" outlineLevel="0" collapsed="false">
      <c r="A35" s="25" t="n">
        <v>30</v>
      </c>
      <c r="B35" s="42" t="n">
        <v>13</v>
      </c>
      <c r="C35" s="50" t="n">
        <v>325180</v>
      </c>
      <c r="D35" s="50" t="n">
        <v>500929</v>
      </c>
      <c r="E35" s="50" t="n">
        <v>0.07</v>
      </c>
      <c r="F35" s="51" t="s">
        <v>154</v>
      </c>
      <c r="G35" s="47" t="s">
        <v>155</v>
      </c>
      <c r="H35" s="46" t="s">
        <v>156</v>
      </c>
      <c r="I35" s="47" t="s">
        <v>157</v>
      </c>
      <c r="J35" s="42" t="n">
        <v>103</v>
      </c>
      <c r="K35" s="46"/>
      <c r="L35" s="47"/>
      <c r="M35" s="46" t="s">
        <v>75</v>
      </c>
    </row>
    <row r="36" s="48" customFormat="true" ht="18.75" hidden="false" customHeight="true" outlineLevel="0" collapsed="false">
      <c r="A36" s="25" t="n">
        <v>31</v>
      </c>
      <c r="B36" s="42" t="n">
        <v>14</v>
      </c>
      <c r="C36" s="43" t="n">
        <v>319193</v>
      </c>
      <c r="D36" s="43" t="n">
        <v>507845</v>
      </c>
      <c r="E36" s="43" t="n">
        <v>0.04</v>
      </c>
      <c r="F36" s="44" t="s">
        <v>158</v>
      </c>
      <c r="G36" s="47" t="s">
        <v>159</v>
      </c>
      <c r="H36" s="46" t="s">
        <v>114</v>
      </c>
      <c r="I36" s="49" t="s">
        <v>160</v>
      </c>
      <c r="J36" s="42" t="n">
        <v>246</v>
      </c>
      <c r="K36" s="46" t="s">
        <v>116</v>
      </c>
      <c r="L36" s="47"/>
      <c r="M36" s="46" t="s">
        <v>75</v>
      </c>
    </row>
    <row r="37" s="48" customFormat="true" ht="18.75" hidden="false" customHeight="true" outlineLevel="0" collapsed="false">
      <c r="A37" s="25" t="n">
        <v>32</v>
      </c>
      <c r="B37" s="42" t="n">
        <v>15</v>
      </c>
      <c r="C37" s="50" t="n">
        <v>190250</v>
      </c>
      <c r="D37" s="50" t="n">
        <v>527724</v>
      </c>
      <c r="E37" s="50" t="n">
        <v>-0.02</v>
      </c>
      <c r="F37" s="51" t="s">
        <v>161</v>
      </c>
      <c r="G37" s="45" t="s">
        <v>162</v>
      </c>
      <c r="H37" s="46" t="s">
        <v>144</v>
      </c>
      <c r="I37" s="47" t="s">
        <v>163</v>
      </c>
      <c r="J37" s="42" t="n">
        <v>117</v>
      </c>
      <c r="K37" s="46"/>
      <c r="L37" s="47"/>
      <c r="M37" s="46" t="s">
        <v>75</v>
      </c>
    </row>
    <row r="38" s="48" customFormat="true" ht="18.75" hidden="false" customHeight="true" outlineLevel="0" collapsed="false">
      <c r="A38" s="25" t="n">
        <v>33</v>
      </c>
      <c r="B38" s="42" t="n">
        <v>16</v>
      </c>
      <c r="C38" s="43" t="n">
        <v>615467</v>
      </c>
      <c r="D38" s="43" t="n">
        <v>530824</v>
      </c>
      <c r="E38" s="43" t="n">
        <v>-0.03</v>
      </c>
      <c r="F38" s="44" t="s">
        <v>164</v>
      </c>
      <c r="G38" s="47" t="s">
        <v>165</v>
      </c>
      <c r="H38" s="46" t="s">
        <v>114</v>
      </c>
      <c r="I38" s="49" t="s">
        <v>166</v>
      </c>
      <c r="J38" s="42" t="n">
        <v>218</v>
      </c>
      <c r="K38" s="46" t="s">
        <v>116</v>
      </c>
      <c r="L38" s="47"/>
      <c r="M38" s="46" t="s">
        <v>75</v>
      </c>
    </row>
    <row r="39" s="48" customFormat="true" ht="18.75" hidden="false" customHeight="true" outlineLevel="0" collapsed="false">
      <c r="A39" s="25" t="n">
        <v>34</v>
      </c>
      <c r="B39" s="42" t="n">
        <v>17</v>
      </c>
      <c r="C39" s="43" t="n">
        <v>440995</v>
      </c>
      <c r="D39" s="43" t="n">
        <v>579440</v>
      </c>
      <c r="E39" s="43" t="n">
        <v>0.01</v>
      </c>
      <c r="F39" s="44" t="s">
        <v>167</v>
      </c>
      <c r="G39" s="47" t="s">
        <v>168</v>
      </c>
      <c r="H39" s="46" t="s">
        <v>156</v>
      </c>
      <c r="I39" s="49" t="s">
        <v>169</v>
      </c>
      <c r="J39" s="42" t="n">
        <v>217</v>
      </c>
      <c r="K39" s="46" t="s">
        <v>116</v>
      </c>
      <c r="L39" s="47"/>
      <c r="M39" s="46" t="s">
        <v>75</v>
      </c>
    </row>
    <row r="40" s="48" customFormat="true" ht="18.75" hidden="false" customHeight="true" outlineLevel="0" collapsed="false">
      <c r="A40" s="25" t="n">
        <v>35</v>
      </c>
      <c r="B40" s="42" t="n">
        <v>18</v>
      </c>
      <c r="C40" s="43" t="n">
        <v>474325</v>
      </c>
      <c r="D40" s="43" t="n">
        <v>582209</v>
      </c>
      <c r="E40" s="43" t="n">
        <v>-0.26</v>
      </c>
      <c r="F40" s="44" t="s">
        <v>170</v>
      </c>
      <c r="G40" s="47" t="s">
        <v>171</v>
      </c>
      <c r="H40" s="46" t="s">
        <v>172</v>
      </c>
      <c r="I40" s="49" t="s">
        <v>173</v>
      </c>
      <c r="J40" s="42" t="n">
        <v>217</v>
      </c>
      <c r="K40" s="46"/>
      <c r="L40" s="47"/>
      <c r="M40" s="46" t="s">
        <v>75</v>
      </c>
    </row>
    <row r="41" s="48" customFormat="true" ht="18.75" hidden="false" customHeight="true" outlineLevel="0" collapsed="false">
      <c r="A41" s="25" t="n">
        <v>36</v>
      </c>
      <c r="B41" s="42" t="n">
        <v>19</v>
      </c>
      <c r="C41" s="50" t="n">
        <v>653910</v>
      </c>
      <c r="D41" s="50" t="n">
        <v>587671</v>
      </c>
      <c r="E41" s="50" t="n">
        <v>-0.09</v>
      </c>
      <c r="F41" s="51" t="s">
        <v>174</v>
      </c>
      <c r="G41" s="45" t="s">
        <v>175</v>
      </c>
      <c r="H41" s="46" t="s">
        <v>156</v>
      </c>
      <c r="I41" s="49" t="s">
        <v>173</v>
      </c>
      <c r="J41" s="42" t="n">
        <v>323</v>
      </c>
      <c r="K41" s="46"/>
      <c r="L41" s="47"/>
      <c r="M41" s="46" t="s">
        <v>75</v>
      </c>
    </row>
    <row r="42" s="48" customFormat="true" ht="18.75" hidden="false" customHeight="true" outlineLevel="0" collapsed="false">
      <c r="A42" s="25" t="n">
        <v>37</v>
      </c>
      <c r="B42" s="42" t="n">
        <v>20</v>
      </c>
      <c r="C42" s="50" t="n">
        <v>570427</v>
      </c>
      <c r="D42" s="50" t="n">
        <v>590518</v>
      </c>
      <c r="E42" s="50" t="n">
        <v>0.07</v>
      </c>
      <c r="F42" s="51" t="s">
        <v>176</v>
      </c>
      <c r="G42" s="47" t="s">
        <v>177</v>
      </c>
      <c r="H42" s="46" t="s">
        <v>156</v>
      </c>
      <c r="I42" s="49" t="s">
        <v>169</v>
      </c>
      <c r="J42" s="42" t="n">
        <v>160</v>
      </c>
      <c r="K42" s="46" t="s">
        <v>116</v>
      </c>
      <c r="L42" s="47"/>
      <c r="M42" s="46" t="s">
        <v>75</v>
      </c>
    </row>
    <row r="43" s="48" customFormat="true" ht="18.75" hidden="false" customHeight="true" outlineLevel="0" collapsed="false">
      <c r="A43" s="25" t="n">
        <v>38</v>
      </c>
      <c r="B43" s="42" t="n">
        <v>21</v>
      </c>
      <c r="C43" s="43" t="n">
        <v>531145</v>
      </c>
      <c r="D43" s="43" t="n">
        <v>592858</v>
      </c>
      <c r="E43" s="43" t="n">
        <v>0.09</v>
      </c>
      <c r="F43" s="44" t="s">
        <v>178</v>
      </c>
      <c r="G43" s="47" t="s">
        <v>179</v>
      </c>
      <c r="H43" s="46" t="s">
        <v>180</v>
      </c>
      <c r="I43" s="49" t="s">
        <v>181</v>
      </c>
      <c r="J43" s="42" t="n">
        <v>273</v>
      </c>
      <c r="K43" s="46" t="s">
        <v>116</v>
      </c>
      <c r="L43" s="47"/>
      <c r="M43" s="46" t="s">
        <v>75</v>
      </c>
    </row>
    <row r="44" s="48" customFormat="true" ht="18.75" hidden="false" customHeight="true" outlineLevel="0" collapsed="false">
      <c r="A44" s="25" t="n">
        <v>39</v>
      </c>
      <c r="B44" s="42" t="n">
        <v>22</v>
      </c>
      <c r="C44" s="43" t="n">
        <v>433728</v>
      </c>
      <c r="D44" s="43" t="n">
        <v>615789</v>
      </c>
      <c r="E44" s="43" t="n">
        <v>0.09</v>
      </c>
      <c r="F44" s="44" t="s">
        <v>182</v>
      </c>
      <c r="G44" s="47" t="s">
        <v>183</v>
      </c>
      <c r="H44" s="46" t="s">
        <v>114</v>
      </c>
      <c r="I44" s="49" t="s">
        <v>184</v>
      </c>
      <c r="J44" s="42" t="n">
        <v>156</v>
      </c>
      <c r="K44" s="46" t="s">
        <v>116</v>
      </c>
      <c r="L44" s="46"/>
      <c r="M44" s="46" t="s">
        <v>75</v>
      </c>
      <c r="O44" s="20"/>
    </row>
    <row r="45" s="48" customFormat="true" ht="18.75" hidden="false" customHeight="true" outlineLevel="0" collapsed="false">
      <c r="A45" s="25" t="n">
        <v>40</v>
      </c>
      <c r="B45" s="42" t="n">
        <v>23</v>
      </c>
      <c r="C45" s="43" t="n">
        <v>338693</v>
      </c>
      <c r="D45" s="43" t="n">
        <v>624986</v>
      </c>
      <c r="E45" s="43" t="n">
        <v>0.01</v>
      </c>
      <c r="F45" s="44" t="s">
        <v>185</v>
      </c>
      <c r="G45" s="47" t="s">
        <v>186</v>
      </c>
      <c r="H45" s="46" t="s">
        <v>151</v>
      </c>
      <c r="I45" s="49" t="s">
        <v>187</v>
      </c>
      <c r="J45" s="42" t="n">
        <v>173</v>
      </c>
      <c r="K45" s="46" t="s">
        <v>125</v>
      </c>
      <c r="L45" s="47"/>
      <c r="M45" s="46" t="s">
        <v>75</v>
      </c>
    </row>
    <row r="46" s="48" customFormat="true" ht="18.75" hidden="false" customHeight="true" outlineLevel="0" collapsed="false">
      <c r="A46" s="25" t="n">
        <v>41</v>
      </c>
      <c r="B46" s="42" t="n">
        <v>24</v>
      </c>
      <c r="C46" s="43" t="n">
        <v>577930</v>
      </c>
      <c r="D46" s="43" t="n">
        <v>653846</v>
      </c>
      <c r="E46" s="43" t="n">
        <v>0</v>
      </c>
      <c r="F46" s="44" t="s">
        <v>188</v>
      </c>
      <c r="G46" s="47" t="s">
        <v>189</v>
      </c>
      <c r="H46" s="46" t="s">
        <v>172</v>
      </c>
      <c r="I46" s="49" t="s">
        <v>173</v>
      </c>
      <c r="J46" s="42" t="n">
        <v>191</v>
      </c>
      <c r="K46" s="46" t="s">
        <v>125</v>
      </c>
      <c r="L46" s="47"/>
      <c r="M46" s="46" t="s">
        <v>75</v>
      </c>
    </row>
    <row r="47" s="48" customFormat="true" ht="18.75" hidden="false" customHeight="true" outlineLevel="0" collapsed="false">
      <c r="A47" s="25" t="n">
        <v>42</v>
      </c>
      <c r="B47" s="42" t="n">
        <v>25</v>
      </c>
      <c r="C47" s="43" t="n">
        <v>365427</v>
      </c>
      <c r="D47" s="43" t="n">
        <v>841120</v>
      </c>
      <c r="E47" s="43" t="n">
        <v>0.05</v>
      </c>
      <c r="F47" s="44" t="s">
        <v>190</v>
      </c>
      <c r="G47" s="47" t="s">
        <v>191</v>
      </c>
      <c r="H47" s="46" t="s">
        <v>156</v>
      </c>
      <c r="I47" s="49" t="s">
        <v>192</v>
      </c>
      <c r="J47" s="42" t="n">
        <v>361</v>
      </c>
      <c r="K47" s="46" t="s">
        <v>116</v>
      </c>
      <c r="L47" s="47"/>
      <c r="M47" s="46" t="s">
        <v>75</v>
      </c>
    </row>
    <row r="48" s="48" customFormat="true" ht="18.75" hidden="false" customHeight="true" outlineLevel="0" collapsed="false">
      <c r="A48" s="25" t="n">
        <v>43</v>
      </c>
      <c r="B48" s="42" t="n">
        <v>26</v>
      </c>
      <c r="C48" s="43" t="n">
        <v>368365</v>
      </c>
      <c r="D48" s="43" t="n">
        <v>1070456</v>
      </c>
      <c r="E48" s="43" t="n">
        <v>0</v>
      </c>
      <c r="F48" s="44" t="s">
        <v>193</v>
      </c>
      <c r="G48" s="45" t="s">
        <v>194</v>
      </c>
      <c r="H48" s="46" t="s">
        <v>195</v>
      </c>
      <c r="I48" s="47" t="s">
        <v>196</v>
      </c>
      <c r="J48" s="42" t="n">
        <v>236</v>
      </c>
      <c r="K48" s="46"/>
      <c r="L48" s="47"/>
      <c r="M48" s="46" t="s">
        <v>75</v>
      </c>
    </row>
    <row r="49" s="48" customFormat="true" ht="18.75" hidden="false" customHeight="true" outlineLevel="0" collapsed="false">
      <c r="A49" s="25" t="n">
        <v>44</v>
      </c>
      <c r="B49" s="42" t="n">
        <v>27</v>
      </c>
      <c r="C49" s="50" t="n">
        <v>815200</v>
      </c>
      <c r="D49" s="50" t="n">
        <v>1083330</v>
      </c>
      <c r="E49" s="50" t="n">
        <v>0.19</v>
      </c>
      <c r="F49" s="51" t="s">
        <v>197</v>
      </c>
      <c r="G49" s="47" t="s">
        <v>198</v>
      </c>
      <c r="H49" s="46" t="s">
        <v>156</v>
      </c>
      <c r="I49" s="47" t="s">
        <v>199</v>
      </c>
      <c r="J49" s="42" t="n">
        <v>204</v>
      </c>
      <c r="K49" s="46"/>
      <c r="L49" s="47"/>
      <c r="M49" s="46" t="s">
        <v>75</v>
      </c>
    </row>
    <row r="50" customFormat="false" ht="18.75" hidden="false" customHeight="true" outlineLevel="0" collapsed="false"/>
    <row r="51" customFormat="false" ht="18.75" hidden="false" customHeight="true" outlineLevel="0" collapsed="false"/>
    <row r="52" customFormat="false" ht="18.75" hidden="false" customHeight="true" outlineLevel="0" collapsed="false"/>
    <row r="53" customFormat="false" ht="18.75" hidden="false" customHeight="true" outlineLevel="0" collapsed="false"/>
    <row r="54" customFormat="false" ht="18.75" hidden="false" customHeight="true" outlineLevel="0" collapsed="false"/>
    <row r="55" customFormat="false" ht="18.75" hidden="false" customHeight="true" outlineLevel="0" collapsed="false"/>
    <row r="56" customFormat="false" ht="18.75" hidden="false" customHeight="true" outlineLevel="0" collapsed="false"/>
    <row r="57" customFormat="false" ht="18.75" hidden="false" customHeight="true" outlineLevel="0" collapsed="false"/>
    <row r="58" customFormat="false" ht="18.75" hidden="false" customHeight="true" outlineLevel="0" collapsed="false"/>
    <row r="59" customFormat="false" ht="18.75" hidden="false" customHeight="true" outlineLevel="0" collapsed="false"/>
    <row r="60" customFormat="false" ht="18.75" hidden="false" customHeight="true" outlineLevel="0" collapsed="false"/>
    <row r="61" customFormat="false" ht="18.75" hidden="false" customHeight="true" outlineLevel="0" collapsed="false"/>
    <row r="62" customFormat="false" ht="18.75" hidden="false" customHeight="true" outlineLevel="0" collapsed="false"/>
    <row r="63" customFormat="false" ht="18.75" hidden="false" customHeight="true" outlineLevel="0" collapsed="false"/>
    <row r="64" customFormat="false" ht="18.75" hidden="false" customHeight="true" outlineLevel="0" collapsed="false"/>
    <row r="65" customFormat="false" ht="18.75" hidden="false" customHeight="true" outlineLevel="0" collapsed="false"/>
    <row r="66" customFormat="false" ht="18.75" hidden="false" customHeight="true" outlineLevel="0" collapsed="false"/>
    <row r="67" customFormat="false" ht="18.75" hidden="false" customHeight="true" outlineLevel="0" collapsed="false"/>
    <row r="68" customFormat="false" ht="18.75" hidden="false" customHeight="true" outlineLevel="0" collapsed="false"/>
    <row r="69" customFormat="false" ht="18.75" hidden="false" customHeight="true" outlineLevel="0" collapsed="false"/>
    <row r="70" customFormat="false" ht="18.75" hidden="false" customHeight="true" outlineLevel="0" collapsed="false"/>
    <row r="71" customFormat="false" ht="18.75" hidden="false" customHeight="true" outlineLevel="0" collapsed="false"/>
    <row r="72" customFormat="false" ht="18.75" hidden="false" customHeight="true" outlineLevel="0" collapsed="false"/>
    <row r="73" customFormat="false" ht="18.75" hidden="false" customHeight="true" outlineLevel="0" collapsed="false"/>
    <row r="74" customFormat="false" ht="18.75" hidden="false" customHeight="true" outlineLevel="0" collapsed="false"/>
    <row r="75" customFormat="false" ht="18.75" hidden="false" customHeight="true" outlineLevel="0" collapsed="false"/>
    <row r="76" customFormat="false" ht="18.75" hidden="false" customHeight="true" outlineLevel="0" collapsed="false"/>
    <row r="77" customFormat="false" ht="18.75" hidden="false" customHeight="true" outlineLevel="0" collapsed="false"/>
    <row r="78" customFormat="false" ht="18.75" hidden="false" customHeight="true" outlineLevel="0" collapsed="false"/>
    <row r="79" customFormat="false" ht="18.75" hidden="false" customHeight="true" outlineLevel="0" collapsed="false"/>
    <row r="80" customFormat="false" ht="18.75" hidden="false" customHeight="true" outlineLevel="0" collapsed="false"/>
    <row r="81" customFormat="false" ht="18.75" hidden="false" customHeight="true" outlineLevel="0" collapsed="false"/>
    <row r="82" customFormat="false" ht="18.75" hidden="false" customHeight="true" outlineLevel="0" collapsed="false"/>
    <row r="83" customFormat="false" ht="18.75" hidden="false" customHeight="true" outlineLevel="0" collapsed="false"/>
    <row r="84" customFormat="false" ht="18.75" hidden="false" customHeight="true" outlineLevel="0" collapsed="false"/>
    <row r="85" customFormat="false" ht="18.75" hidden="false" customHeight="true" outlineLevel="0" collapsed="false"/>
    <row r="86" customFormat="false" ht="18.75" hidden="false" customHeight="true" outlineLevel="0" collapsed="false"/>
    <row r="87" customFormat="false" ht="18.75" hidden="false" customHeight="true" outlineLevel="0" collapsed="false"/>
    <row r="88" customFormat="false" ht="18.75" hidden="false" customHeight="true" outlineLevel="0" collapsed="false"/>
    <row r="89" customFormat="false" ht="18.75" hidden="false" customHeight="true" outlineLevel="0" collapsed="false"/>
    <row r="90" customFormat="false" ht="18.75" hidden="false" customHeight="true" outlineLevel="0" collapsed="false"/>
    <row r="91" customFormat="false" ht="18.75" hidden="false" customHeight="true" outlineLevel="0" collapsed="false"/>
    <row r="92" customFormat="false" ht="18.75" hidden="false" customHeight="true" outlineLevel="0" collapsed="false"/>
    <row r="93" customFormat="false" ht="18.75" hidden="false" customHeight="true" outlineLevel="0" collapsed="false"/>
    <row r="94" customFormat="false" ht="18.75" hidden="false" customHeight="true" outlineLevel="0" collapsed="false"/>
    <row r="95" customFormat="false" ht="18.75" hidden="false" customHeight="true" outlineLevel="0" collapsed="false"/>
    <row r="96" customFormat="false" ht="18.75" hidden="false" customHeight="true" outlineLevel="0" collapsed="false"/>
    <row r="97" customFormat="false" ht="18.75" hidden="false" customHeight="true" outlineLevel="0" collapsed="false"/>
    <row r="98" customFormat="false" ht="18.75" hidden="false" customHeight="true" outlineLevel="0" collapsed="false"/>
    <row r="99" customFormat="false" ht="18.75" hidden="false" customHeight="true" outlineLevel="0" collapsed="false"/>
    <row r="100" customFormat="false" ht="18.75" hidden="false" customHeight="true" outlineLevel="0" collapsed="false"/>
    <row r="101" customFormat="false" ht="18.75" hidden="false" customHeight="true" outlineLevel="0" collapsed="false"/>
    <row r="102" customFormat="false" ht="18.75" hidden="false" customHeight="true" outlineLevel="0" collapsed="false"/>
    <row r="103" customFormat="false" ht="18.75" hidden="false" customHeight="true" outlineLevel="0" collapsed="false"/>
    <row r="104" customFormat="false" ht="18.75" hidden="false" customHeight="true" outlineLevel="0" collapsed="false"/>
    <row r="105" customFormat="false" ht="18.75" hidden="false" customHeight="true" outlineLevel="0" collapsed="false"/>
    <row r="106" customFormat="false" ht="18.75" hidden="false" customHeight="true" outlineLevel="0" collapsed="false"/>
    <row r="107" customFormat="false" ht="18.75" hidden="false" customHeight="true" outlineLevel="0" collapsed="false"/>
    <row r="108" customFormat="false" ht="18.75" hidden="false" customHeight="true" outlineLevel="0" collapsed="false"/>
    <row r="109" customFormat="false" ht="18.75" hidden="false" customHeight="true" outlineLevel="0" collapsed="false"/>
    <row r="110" customFormat="false" ht="18.75" hidden="false" customHeight="true" outlineLevel="0" collapsed="false"/>
    <row r="111" customFormat="false" ht="18.75" hidden="false" customHeight="true" outlineLevel="0" collapsed="false"/>
    <row r="112" customFormat="false" ht="18.75" hidden="false" customHeight="true" outlineLevel="0" collapsed="false"/>
    <row r="113" customFormat="false" ht="18.75" hidden="false" customHeight="true" outlineLevel="0" collapsed="false"/>
    <row r="114" customFormat="false" ht="18.75" hidden="false" customHeight="true" outlineLevel="0" collapsed="false"/>
    <row r="115" customFormat="false" ht="18.75" hidden="false" customHeight="true" outlineLevel="0" collapsed="false"/>
    <row r="116" customFormat="false" ht="18.75" hidden="false" customHeight="true" outlineLevel="0" collapsed="false"/>
    <row r="117" customFormat="false" ht="18.75" hidden="false" customHeight="true" outlineLevel="0" collapsed="false"/>
    <row r="118" customFormat="false" ht="18.75" hidden="false" customHeight="true" outlineLevel="0" collapsed="false"/>
    <row r="119" customFormat="false" ht="18.75" hidden="false" customHeight="true" outlineLevel="0" collapsed="false"/>
    <row r="120" customFormat="false" ht="18.75" hidden="false" customHeight="true" outlineLevel="0" collapsed="false"/>
    <row r="121" customFormat="false" ht="18.75" hidden="false" customHeight="true" outlineLevel="0" collapsed="false"/>
    <row r="122" customFormat="false" ht="18.75" hidden="false" customHeight="true" outlineLevel="0" collapsed="false"/>
    <row r="123" customFormat="false" ht="18.75" hidden="false" customHeight="true" outlineLevel="0" collapsed="false"/>
    <row r="124" customFormat="false" ht="18.75" hidden="false" customHeight="true" outlineLevel="0" collapsed="false"/>
    <row r="125" customFormat="false" ht="18.75" hidden="false" customHeight="true" outlineLevel="0" collapsed="false"/>
    <row r="126" customFormat="false" ht="18.75" hidden="false" customHeight="true" outlineLevel="0" collapsed="false"/>
    <row r="127" customFormat="false" ht="18.75" hidden="false" customHeight="true" outlineLevel="0" collapsed="false"/>
    <row r="128" customFormat="false" ht="18.75" hidden="false" customHeight="true" outlineLevel="0" collapsed="false"/>
    <row r="129" customFormat="false" ht="18.75" hidden="false" customHeight="true" outlineLevel="0" collapsed="false"/>
    <row r="130" customFormat="false" ht="18.75" hidden="false" customHeight="true" outlineLevel="0" collapsed="false"/>
    <row r="131" customFormat="false" ht="18.75" hidden="false" customHeight="true" outlineLevel="0" collapsed="false"/>
    <row r="132" customFormat="false" ht="18.75" hidden="false" customHeight="true" outlineLevel="0" collapsed="false"/>
    <row r="133" customFormat="false" ht="18.75" hidden="false" customHeight="true" outlineLevel="0" collapsed="false"/>
    <row r="134" customFormat="false" ht="18.75" hidden="false" customHeight="true" outlineLevel="0" collapsed="false"/>
    <row r="135" customFormat="false" ht="18.75" hidden="false" customHeight="true" outlineLevel="0" collapsed="false"/>
    <row r="136" customFormat="false" ht="18.75" hidden="false" customHeight="true" outlineLevel="0" collapsed="false"/>
    <row r="137" customFormat="false" ht="18.75" hidden="false" customHeight="true" outlineLevel="0" collapsed="false"/>
    <row r="138" customFormat="false" ht="18.75" hidden="false" customHeight="true" outlineLevel="0" collapsed="false"/>
    <row r="139" customFormat="false" ht="18.75" hidden="false" customHeight="true" outlineLevel="0" collapsed="false"/>
    <row r="140" customFormat="false" ht="18.75" hidden="false" customHeight="true" outlineLevel="0" collapsed="false"/>
    <row r="141" customFormat="false" ht="18.75" hidden="false" customHeight="true" outlineLevel="0" collapsed="false"/>
  </sheetData>
  <mergeCells count="1">
    <mergeCell ref="D9:E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Waguinho</dc:creator>
  <dc:description/>
  <dc:language>en-US</dc:language>
  <cp:lastModifiedBy>Toshihiro</cp:lastModifiedBy>
  <cp:lastPrinted>2011-06-30T07:52:42Z</cp:lastPrinted>
  <dcterms:modified xsi:type="dcterms:W3CDTF">2013-01-14T21:21:11Z</dcterms:modified>
  <cp:revision>0</cp:revision>
  <dc:subject/>
  <dc:title/>
</cp:coreProperties>
</file>